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dfs-ash1\home$\oneilll\MyDocs\4. RVF\1. Socio-economics - Rapid Review\"/>
    </mc:Choice>
  </mc:AlternateContent>
  <xr:revisionPtr revIDLastSave="0" documentId="8_{64B66845-E894-4546-8DAD-5435B0B863B1}" xr6:coauthVersionLast="47" xr6:coauthVersionMax="47" xr10:uidLastSave="{00000000-0000-0000-0000-000000000000}"/>
  <bookViews>
    <workbookView xWindow="-30828" yWindow="-4296" windowWidth="30936" windowHeight="16896" xr2:uid="{EE37B264-323B-487C-93F4-64C0A9553E2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68" uniqueCount="452">
  <si>
    <t>ID</t>
  </si>
  <si>
    <t>Author</t>
  </si>
  <si>
    <t>Year</t>
  </si>
  <si>
    <t xml:space="preserve">Title </t>
  </si>
  <si>
    <t>Source</t>
  </si>
  <si>
    <t>Anaysis</t>
  </si>
  <si>
    <t>Abstract</t>
  </si>
  <si>
    <t>Country</t>
  </si>
  <si>
    <t>Region</t>
  </si>
  <si>
    <t>Level</t>
  </si>
  <si>
    <t>Analysis</t>
  </si>
  <si>
    <t>Functional Unit</t>
  </si>
  <si>
    <r>
      <t>Christopher W. Woods, Adam M. Karpati, Thomas Grein, Noel McCarthy, Peter Gaturuku, Eric Muchiri, Lee Dunster, Alden Henderson, Ali S. Khan, Robert Swanepoel, Isabelle Bonmarin, Louise Martin, Philip Mann, Bonnie L. Smoak, Michael Ryan, Thomas G. Ksiazek, Ray R. Arthur, Andre Ndikuyeze, Naphtali N. Agata, Clarence J Peters, the World Health Organization Hemorrhagic </t>
    </r>
    <r>
      <rPr>
        <b/>
        <sz val="11"/>
        <color rgb="FF000000"/>
        <rFont val="Arial"/>
        <family val="2"/>
      </rPr>
      <t>Fever</t>
    </r>
    <r>
      <rPr>
        <sz val="11"/>
        <color rgb="FF000000"/>
        <rFont val="Arial"/>
        <family val="2"/>
      </rPr>
      <t> Task Force</t>
    </r>
  </si>
  <si>
    <t>An Outbreak of Rift Valley Fever in Northeastern Kenya, 1997-98</t>
  </si>
  <si>
    <t>PubMed</t>
  </si>
  <si>
    <t>In December 1997, 170 hemorrhagic fever-associated deaths were reported in Garissa District, Kenya. Laboratory testing identified evidence of acute Rift Valley fever virus (RVFV). Of the 171 persons enrolled in a cross-sectional study, 31(18%) were anti-RVFV immunoglobulin (Ig) M positive. An age-adjusted IgM antibody prevalence of 14% was estimated for the district. We estimate approximately 27,500 infections occurred in Garissa District, making this the largest recorded outbreak of RVFV in East Africa. In multivari_x0002_able analysis, contact with sheep body fluids and sheltering livestock in one’s home were significantly associated with infection. Direct contact with animals, particularly contact with sheep body fluids, was the most important modifiable risk factor for RVFV infection. Public education during epizootics may reduce human illness and deaths associated with future outbreaks.</t>
  </si>
  <si>
    <t>Kenya</t>
  </si>
  <si>
    <t>Garissa</t>
  </si>
  <si>
    <t>National / regional</t>
  </si>
  <si>
    <t>Outbreak data
Cross-sectional</t>
  </si>
  <si>
    <t>Infection rate</t>
  </si>
  <si>
    <t>USAID</t>
  </si>
  <si>
    <t>East Africa Regional Food Security Update: Rapid assessment of Garissa livestock market. Available at: www.fews.net/docs (accessed on 1 September 2013)</t>
  </si>
  <si>
    <t>Google Scholar</t>
  </si>
  <si>
    <t>Quantitative</t>
  </si>
  <si>
    <t>North East</t>
  </si>
  <si>
    <t>Regional / National Level</t>
  </si>
  <si>
    <t>Risk assessment</t>
  </si>
  <si>
    <t>Monetary</t>
  </si>
  <si>
    <t>Lichoti, K. J</t>
  </si>
  <si>
    <t>Surveillance for RVF in Eastern Africa with reference to the outbreaks in Kenya and Tanzania, in Re-emergence of Rift Valley fever in Southern Africa: how to better predict and respond?,  Bloemfontein, South Africa.</t>
  </si>
  <si>
    <t>Kenya
Tanzania</t>
  </si>
  <si>
    <t xml:space="preserve">National </t>
  </si>
  <si>
    <t>Surveillance</t>
  </si>
  <si>
    <t xml:space="preserve">Rich, K., Baker, D., Okike, I., &amp; Wanyoike, F. </t>
  </si>
  <si>
    <t>The role of value chain analysis in animal disease impact studies: methodology and case studies of Rift Valley fever in Kenya and avian influenza in Nigeria, in 12th conference of the International Society for Veterinary Epidemiology and Economics, Durban, South Africa, 10-14 August 2009, ILRI, Nairobi.</t>
  </si>
  <si>
    <t>An overlooked component in the socio-economic analysis of animal diseases is its impact in the larger livestock value chain. Cumulatively, downstream impacts can often dwarf the impacts of disease at the farm level, but public policy tends to concentrate primarily on losses accruing to producers. Within this environment, recognizing the vertical relations within chains, and the synergistic, complementary, and competitive relations between chains is key to tracking and measuring such impacts from an epidemiological and economic perspective. Value chain analysis captures the interactions of complex markets in developing countries and examines the inter-relationships between diverse actors involved in the marketing channel. A value chain is defined as “the full range of activities which are required to bring a product or service from conception, through the intermediary phases of production, delivery to final consumers, and final disposal after use” (Kaplinsky, 2000, p.121). Value chain analysis is particularly appropriate in livestock systems, given their long marketing chains, many phases of weight gain and feeding regimes, various traders and transactions, numerous stages of processing, variety of employment-creating services and inputs, and interactions between commercial and smallholder systems. However, their utilization in animal disease impact analyses has been surprisingly limited given the wealth of information they can provide on impacts and risk pathways that exist throughout the marketing system. Rift Valley Fever (RVF) in Kenya in 2007 killed over 300 people and engendered estimated economy-wide losses of more than US$30 million (ILRI 2009). Two major outbreaks of Highly Pathogenic Avian Influenza (HPAI) in February 2006 and February 2007 in Nigeria affected 3,057 farms and farmers; 1.3 million of the country’s 140 million birds were destroyed at a cost of US$5.4 million in compensation paid by the Nigerian government (FDL 2008). In this context, this paper highlights the application of value chain analysis to tease out the more nuanced effects of each disease on different stakeholders in a chain setting and to provide greater insights on critical control points that may accentuate the entry and spread of disease.</t>
  </si>
  <si>
    <t>Household / Regional / National Level</t>
  </si>
  <si>
    <t>Value chain Analysis</t>
  </si>
  <si>
    <t>Rich, K. M. &amp; Wanyoike, F</t>
  </si>
  <si>
    <t>An assessment of the regional and national socio-economic impacts of the 2007 Rift Valley fever outbreak in Kenya, Am.J.Trop.Med.Hyg. 83, 52-57.</t>
  </si>
  <si>
    <t>Scientific databases</t>
  </si>
  <si>
    <t>Although Rift Valley fever (RVF) has significant impacts on human health and livestock production, it can also induce significant (and often overlooked) economic losses among various stakeholders in the marketing chain. This work assesses and quantifies the multi-dimensional socio-economic impacts of the 2007 RVF outbreak in Kenya based on a rapid assessment of livestock value chains in the northeast part of the country and a national macroeconomic analy_x0002_sis. Although study results show negative impacts among producers in terms of food insecurity and reductions in income, we also found significant losses among other downstream actors in the value chain, including livestock traders, slaughter_x0002_houses, casual laborers, and butchers, as well as other, non-agricultural sectors. The study highlights the need for greater sensitivity and analyses that address the multitude of economic losses resulting from an animal disease to better inform policy and decision making during animal health emergencies.</t>
  </si>
  <si>
    <t>Socioeconomic
Value chain Analysis</t>
  </si>
  <si>
    <t>Peninah Munyua, Rees M. Murithi, Sherrilyn Wainwright, Jane Githinji, Allen Hightower, David Mutonga, Joseph Macharia, Peter M. Ithondeka, Joseph Musaa, Robert F. Breiman, Peter Bloland, M. Kariuki Njenga</t>
  </si>
  <si>
    <t>Rift Valley Fever Outbreak in Livestock in Kenya, 2006–2007</t>
  </si>
  <si>
    <t>Qauntittative</t>
  </si>
  <si>
    <t>Abstract. We analyzed the extent of livestock involvement in the latest Rift Valley fever (RVF) outbreak in Kenya that started in December 2006 and continued until June 2007. When compared with previous RVF outbreaks in the coun_x0002_try, the 2006–07 outbreak was the most extensive in cattle, sheep, goats, and camels affecting thousands of animals in 29 of 69 administrative districts across six of the eight provinces. This contrasted with the distribution of approximately 700 human RVF cases in the country, where over 85% of these cases were located in four districts; Garissa and Ijara dis_x0002_tricts in Northeastern Province, Baringo district in Rift Valley Province, and Kilifi district in Coast Province. Analysis of livestock and human data suggests that livestock infections occur before virus detection in humans, as supported by clustering of human RVF cases around livestock cases in Baringo district. The highest livestock morbidity and mortality rates were recorded in Garissa and Baringo districts, the same districts that recorded a high number of human cases. The districts that reported RVF in livestock for the first time in 2006/07 included Kitui, Tharaka, Meru South, Meru central, Mwingi, Embu, and Mbeere in Eastern Province, Malindi and Taita taveta in Coast Province, Kirinyaga and Murang’a in Central Province, and Baringo and Samburu in Rift Valley Province, indicating that the disease was occurring in new regions in the country.</t>
  </si>
  <si>
    <t>Outbreak data
Review</t>
  </si>
  <si>
    <t>Seropositivity</t>
  </si>
  <si>
    <t>Karl M. Rich, Francis Wanyoike</t>
  </si>
  <si>
    <t>An Assessment of the Regional and National Socio-Economic Impacts of the 2007 Rift Valley Fever Outbreak in Kenya</t>
  </si>
  <si>
    <t>Although Rift Valley fever (RVF) has significant impacts on human health and livestock production, it can also induce significant (and often overlooked) economic losses among various stakeholders in the marketing chain. This work assesses and quantifies the multi-dimensional socio-economic impacts of the 2007 RVF outbreak in Kenya based on a rapid assessment of livestock value chains in the northeast part of the country and a national macroeconomic analysis. Although study results show negative impacts among producers in terms of food insecurity and reductions in income, we also found significant losses among other downstream actors in the value chain, including livestock traders, slaughterhouses, casual laborers, and butchers, as well as other, non-agricultural sectors. The study highlights the need for greater sensitivity and analyses that address the multitude of economic losses resulting from an animal disease to better inform policy and decision making during animal health emergencies</t>
  </si>
  <si>
    <t>Garissa / Ijara</t>
  </si>
  <si>
    <t>Socioeconomic 
Value chain Analysis</t>
  </si>
  <si>
    <t>Decision-Support Tool for Prevention and Control of Rift Valley Fever Epizootics in the Greater Horn of Africa: Consultative Group for RVF Decision Support</t>
  </si>
  <si>
    <t>In East Africa, Rift Valley fever (RVF) usually occurs as explosive epizootics with prolonged inter-epidemic periods on the order of 8 to 10 years. The episodic nature of the disease and the rapid evolution of outbreaks create spe_x0002_cial challenges for its mitigation and control. Following the events of the 2006 and 2007 RVF outbreak in East Africa, decision-makers assembled their collective experiences in the form of a risk-based decision support tool to help guide responses in future emergencies. The premise of the tool is that a series of natural events are indicative of the increasing risk of an outbreak and that actions should be matched to this evolving risk profile. In this manner, investment in pre_x0002_vention and control can be qualitatively optimized. The decision support tool is a living document written through stake_x0002_holder input. This publication captures the current tool as an example of risk-based decision support.</t>
  </si>
  <si>
    <t>Africa</t>
  </si>
  <si>
    <t>Hani Boshra, Gema Lorenzo, Núria Busquets, Alejandro Brun</t>
  </si>
  <si>
    <t>Rift Valley Fever: Recent Insights into Pathogenesis and Prevention</t>
  </si>
  <si>
    <t>Rift Valley fever virus (RVFV) is a zoonotic pathogen that primarily affects ruminants but can also be lethal in humans. A negative-stranded RNA virus of the family Bunyaviridae, this pathogen is transmitted mainly via mosquito vectors. RVFV has shown the ability to inflict significant damage to livestock and is also a threat to public health. While outbreaks have traditionally occurred in sub-Saharan Africa, recent outbreaks in the Middle East have raised awareness of the potential of this virus to spread to Europe, Asia, and the Americas. Although the virus was initially characterized almost 80 years ago, the only vaccine approved for widespread veterinary use is an attenuated strain that has been associated with significant pathogenic side effects. However, increased understanding of the molecular biology of the virus over the last few years has led to recent advances in vaccine design and has enabled the development of more-potent prophylactic measures to combat infection. In this review, we discuss several aspects of RVFV, with particular emphasis on the molecular components of the virus and their respective roles in pathogenesis and an overview of current vaccine candidates. Progress in understanding the epidemiology of Rift Valley fever has also enabled prediction of potential outbreaks well in advance, thus providing another tool to combat the physical and economic impact of this disease.</t>
  </si>
  <si>
    <t>Osama Ahmed Hassan, Clas Ahlm, Rosemary Sang, Magnus Evander</t>
  </si>
  <si>
    <t>The 2007 Rift Valley Fever Outbreak in Sudan</t>
  </si>
  <si>
    <t>Abstract: Rift Valley fever (RVF) is a neglected, emerging, mosquito-borne disease with severe negative impact on human and animal health and economy. RVF is caused by RVF virus (RVFV) affecting humans and a wide range of animals. The virus is transmitted through bites from mosquitoes and exposure to viremic blood, body fluids, or tissues of infected animals. During 2007 a large RVF outbreak occurred in Sudan with a total of 747 confirmed human cases including 230 deaths (case fatality 30.8%); although it has been estimated 75,000 were infected. It was most severe in White Nile, El Gezira, and Sennar states near to the White Nile and the Blue Nile Rivers. Notably, RVF was not demonstrated in livestock until after the human cases appeared and unfortunately, there are no records or reports of the number of affected animals or deaths. Ideally, animals should serve as sentinels to prevent loss of human life, but the situation here was reversed. Animal contact seemed to be the most dominant risk factor followed by animal products and mosquito bites. The Sudan outbreak followed an unusu_x0002_ally heavy rainfall in the country with severe flooding and previous studies on RVF in Sudan suggest that RVFV is endemic in parts of Sudan. An RVF outbreak results in human disease, but also large economic loss with an impact beyond the immediate influence on the directly affected agricultural producers. The outbreak emphasizes the need for collaboration between veterinary and health authorities, entomologists, environmental specialists, and biologists, as the best strategy towards the prevention and control of RVF.</t>
  </si>
  <si>
    <t>Sudan</t>
  </si>
  <si>
    <r>
      <t>David M. Hartley, Jennifer L. Rinderknecht, Terry L. Nipp, Neville P. Clarke, Gary D. Snowder, the National Center for Foreign Animal and Zoonotic Disease Defense Advisory Group on </t>
    </r>
    <r>
      <rPr>
        <b/>
        <sz val="11"/>
        <color rgb="FF000000"/>
        <rFont val="Arial"/>
        <family val="2"/>
      </rPr>
      <t>Rift Valley Fever</t>
    </r>
  </si>
  <si>
    <t>Potential Effects of Rift Valley Fever in the United States</t>
  </si>
  <si>
    <t>Qualitative</t>
  </si>
  <si>
    <t>Rift Valley fever virus (RVFV) has been the cause of disease outbreaks throughout Africa and the Arabian Peninsula, and the infection often results in heavy economic costs through loss of livestock. If RVFV, which is common to select agent lists of the US Department of Health and Human Services and the US Department of Agriculture, entered the United States, either by accidental or purposeful means, the effects could be substantial. A group of subject matter experts met in December 2009 to discuss potential implications of an introduction of RVF to the United States and review current modeling capabilities. This workshop followed a similar meeting held in April 2007. This report summarizes the 2 workshop proceedings. Discussions primarily highlighted gaps in current economic and epidemiologic RVF models as well as gaps in the overall epidemiology of the virus.</t>
  </si>
  <si>
    <t>States</t>
  </si>
  <si>
    <t>Abdo-Salem S, Tran A, Grosbois V, Gerbier G, Al-Qadasi M, Saeed K, Etter E, Thiry E, Roger F, Chevalier V</t>
  </si>
  <si>
    <t>Can environmental and socioeconomic factors explain the recent emergence of Rift Valley fever in Yemen, 2000-2001?</t>
  </si>
  <si>
    <t>Rift Valley fever (RVF) is a major vector-borne zoonosis first identified on the African continent in the early 1900s. In 2000, RVF was reported for the first time in Yemen. In this study, we provide a descriptive analysis of the period 1999-2007 in Yemen, taking into account the environmental and socioeconomic factors likely to have been involved in the emergence of RVF in the country. We characterize each year in the study period by the environmental conditions (linked to vegetation indexes), the festival calendar, and economic data. We then use a principal component analysis to synthesize the different variables, assess whether the year 2000 was atypical compared with other years in the study period, and, if that was the case, in what respect. Our results show that 2000 presented above-normal vegetation index values, which reflect important precipitation, for both the two rainy seasons (the first between March and May; the second between July and October). These environmental conditions, ones favorable to mosquito vector populations, coincided that year with a late (March) starting date of the Eid al-Kabeer festival, which corresponds to a period with high host (cattle, sheep, goats) densities. According to these criteria, 2000 was an atypical year. These conclusions suggest that it is important to consider social variables in addition to environmental ones when assessing the risk of RVF emergence.</t>
  </si>
  <si>
    <t>Yemen</t>
  </si>
  <si>
    <t xml:space="preserve">Sindato, C., Karimuribo, E., &amp; Mboera, E. G. </t>
  </si>
  <si>
    <t>The epidemiology and socio-economic impact of Rift Valley fever epidemics in Tanzania: A review, Onderstepoort J.Vet.Res. 79, E1.</t>
  </si>
  <si>
    <t>A review was conducted to provide comprehensive update on Rift Valley fever (RVF) in Tanzania, with particular attention devoted to trend of occurrence, epidemiological factors, socio-economic impact and measures which were applied to its control. Information presented in this paper was obtained through extensive literature review. Rift Valley fever was documented for the first time in Tanzania in 1977. This was followed by epidemics in 1997 and 2007. Contrary to the latest epidemic in 2007 sporadic cases of RVF during the previous epidemics were confined to mainly livestock and mostly affecting northern parts of Tanzania. The latest disease epidemic expanded to cover wider areas (mostly northern and central zones) of the country involving both human and domestic ruminants. During the latest disease outbreak 52.4% (n = 21) of regions in Tanzania mainland were affected and majority (72.7, n = 11) of the regions had concurrent infections in human and animals.</t>
  </si>
  <si>
    <t>Tanzania</t>
  </si>
  <si>
    <t>Literature Review</t>
  </si>
  <si>
    <t>Orinde, A. B., Kimani, T., Schelling, E., Omolo, J., Kikuvi, G. M., &amp; Njenga, K. M</t>
  </si>
  <si>
    <t>Estimation of the Rift Valley Fever burden of disease in the 2006/2007 outbreak in Kenya., in 61st Conference of the American society of Tropical Medicine and Hygiene, Atlanta, GA, USA, 11-15 November 2012, Ed. ILRI, Nairobi.</t>
  </si>
  <si>
    <t>Household</t>
  </si>
  <si>
    <t>Disease burden</t>
  </si>
  <si>
    <t>DALYs</t>
  </si>
  <si>
    <t>Heinrich N, Saathoff E, Weller N, Clowes P, Kroidl I, Ntinginya E, Machibya H, Maboko L, Löscher T, Dobler G, Hoelscher M</t>
  </si>
  <si>
    <t>High seroprevalence of Rift Valley FEVER AND EVIDENCE FOR ENDEMIC circulation in Mbeya region, Tanzania, in a cross-sectional study.</t>
  </si>
  <si>
    <t>Background: The Rift Valley fever virus (RVFV) is an arthropod-borne phlebovirus. RVFV mostly causes outbreaks among domestic ruminants with a major economic impact. Human infections are associated with these events, with a fatality rate of 0.5-2%. Since the virus is able to use many mosquito species of temperate climates as vectors, it has a high potential to spread to outside Africa.
Methodology/principal findings: We conducted a stratified, cross-sectional sero-prevalence survey in 1228 participants from Mbeya region, southwestern Tanzania. Samples were selected from 17,872 persons who took part in a cohort study in 2007 and 2008. RVFV IgG status was determined by indirect immunofluorescence. Possible risk factors were analyzed using uni- and multi-variable Poisson regression models. We found a unique local maximum of RVFV IgG prevalence of 29.3% in a study site close to Lake Malawi (N = 150). The overall seroprevalence was 5.2%. Seropositivity was significantly associated with higher age, lower socio-economic status, ownership of cattle and decreased with distance to Lake Malawi. A high vegetation density, higher minimum and lower maximum temperatures were found to be associated with RVFV IgG positivity. Altitude of residence, especially on a small scale in the high-prevalence area was strongly correlated (PR 0.87 per meter, 95% CI = 0.80-0.94). Abundant surface water collections are present in the lower areas of the high-prevalence site. RVF has not been diagnosed clinically, nor an outbreak detected in the high-prevalence area.
Conclusions: RVFV is probably circulating endemically in the region. The presence of cattle, dense vegetation and temperate conditions favour mosquito propagation and virus replication in the vector and seem to play major roles in virus transmission and circulation. The environmental risk-factors that we identified could serve to more exactly determine areas at risk for RVFV endemicity.</t>
  </si>
  <si>
    <t>Mbeya Region</t>
  </si>
  <si>
    <t>Regional</t>
  </si>
  <si>
    <t>Osman Dar, Sabrina McIntyre, Sue Hogarth, David Heymann</t>
  </si>
  <si>
    <t>Rift Valley Fever and a New Paradigm of Research and Development for Zoonotic Disease Control</t>
  </si>
  <si>
    <t>Although Rift Valley fever is a disease that, through its wider societal effects, disproportionately affects vulnerable communities with poor resilience to economic and environ_x0002_mental challenge, Rift Valley fever virus has since its dis_x0002_covery in 1931 been neglected by major global donors and disease control programs. We describe recent outbreaks af_x0002_fecting humans and animals and discuss the serious socio_x0002_economic effects on the communities affected and the slow pace of development of new vaccines. We also discuss the mixed global response, which has largely been fueled by the classification of the virus as a potential bioterrorism agent and its potential to migrate beyond its traditional east_x0002_ern African boundaries. We argue for a refocus of strategy with increased global collaboration and a greater sense of urgency and investment that focuses on an equity-based approach in which funding and research are prioritized by need, inspired by principles of equity and social justice.</t>
  </si>
  <si>
    <t>Somalia</t>
  </si>
  <si>
    <t>National</t>
  </si>
  <si>
    <t>Review</t>
  </si>
  <si>
    <t>Brett N. Archer, Juno Thomas, Jacqueline Weyer, Ayanda Cengimbo, Dadja E. Landoh, Charlene Jacobs, Sindile Ntuli, Motshabi Modise, Moshe Mathonsi, Morton S. Mashishi, Patricia A. Leman, Chantel le Roux, Petrus Jansen van Vuren, Alan Kemp, Janusz T. Paweska, Lucille Blumberg</t>
  </si>
  <si>
    <t>Epidemiologic Investigations into Outbreaks of Rift Valley Fever in Humans, South Africa, 2008–2011</t>
  </si>
  <si>
    <t>Rift Valley fever (RVF) is an emerging zoonosis posing a public health threat to humans in Africa. During sporadic RVF outbreaks in 2008–2009 and widespread epidemics in 2010–2011, 302 laboratory-confirmed human infections, in_x0002_cluding 25 deaths (case-fatality rate, 8%) were identified. In_x0002_cidence peaked in late summer to early autumn each year, which coincided with incidence rate patterns in livestock. Most case-patients were adults (median age 43 years), men (262; 87%), who worked in farming, animal health or meat-related industries (83%). Most case-patients reported direct contact with animal tissues, blood, or other body flu_x0002_ids before onset of illness (89%); mosquitoes likely played a limited role in transmission of disease to humans. Close partnership with animal health and agriculture sectors al_x0002_lowed early recognition of human cases and appropriate preventive health messaging.</t>
  </si>
  <si>
    <t>South Africa</t>
  </si>
  <si>
    <t>Augustino A Chengula, Robinson H Mdegela, Christopher J Kasanga</t>
  </si>
  <si>
    <t>Socio-economic impact of Rift Valley fever to pastoralists and agro pastoralists in Arusha, Manyara and Morogoro regions in Tanzania</t>
  </si>
  <si>
    <t>Qaulitative</t>
  </si>
  <si>
    <t>Rift Valley fever (RVF) is a viral notifiable zoonotic disease primarily of domestic ruminants that causes significant socio-economic impacts. Using the 2006–07 outbreak cases, this study aimed to establish the socio-economic impact of RVF and assessing knowledge, attitude and practice of livestock keepers towards controlling RVF in selected areas of Tanzania. Data were collected in Arusha, Manyara and Morogoro regions using questionnaires, focus group discussions and in-depth interviews with key informants. Results indicate that there was little knowledge on disease (all clinical signs scored</t>
  </si>
  <si>
    <t>Arusha / Manyara / Morogoro</t>
  </si>
  <si>
    <t>Cross-sectional</t>
  </si>
  <si>
    <t>Socioeconmic factors</t>
  </si>
  <si>
    <t>John M. Drake, Ali N. Hassan, John C. Beier</t>
  </si>
  <si>
    <t>A statistical model of Rift Valley fever activity in Egypt</t>
  </si>
  <si>
    <t>Rift Valley fever (RVF) is a viral disease of animals and humans and a global public health concern due to its ecological plasticity, adaptivity, and potential for spread to countries with a temperate climate. In many places, outbreaks are episodic and linked to climatic, hydrologic, and socioeconomic factors. Although outbreaks of RVF have occurred in Egypt since 1977, attempts to identify risk factors have been limited. Using a statistical learning approach (lasso-regularized generalized linear model), we tested the hypotheses that outbreaks in Egypt are linked to (1) River Nile conditions that create a mosquito vector habitat, (2) entomologic conditions favorable to transmission, (3) socio-economic factors (Islamic festival of Greater Bairam), and (4) recent history of transmission activity. Evidence was found for effects of rainfall and river discharge and recent history of transmission activity. There was no evidence for an effect of Greater Bairam. The model predicted RVF activity correctly in 351 of 358 months (98.0%). This is the first study to statistically identify risk factors for RVF outbreaks in a region of unstable transmission</t>
  </si>
  <si>
    <t>Egypt</t>
  </si>
  <si>
    <t>Nationally</t>
  </si>
  <si>
    <t>Model</t>
  </si>
  <si>
    <t>Chengula AA, Mdegela RH, Kasanga CJ.</t>
  </si>
  <si>
    <t>Socio-economic impact of Rift Valley fever to pastoralists and agro pastoralists in Arusha, Manyara and Morogoro regions in Tanzania.</t>
  </si>
  <si>
    <t>Rift Valley fever (RVF) is a viral notifiable zoonotic disease primarily of domestic ruminants that causes significant socio-economic impacts. Using the 2006-07 outbreak cases, this study aimed to establish the socio-economic impact of RVF and assessing knowledge, attitude and practice of livestock keepers towards controlling RVF in selected areas of Tanzania. Data were collected in Arusha, Manyara and Morogoro regions using questionnaires, focus group discussions and in-depth interviews with key informants. Results indicate that there was little knowledge on disease (all clinical signs scored &lt;50%) and the difference between the three regions was statistically significant (P = 0.00459). Socio-economic impacts of RVF shown by this study included; animal and human deaths, disruption of livestock market chains, inability of pastoralists to achieve their daily demands, inability to obtain protein leading to malnutrition and monetary loss at individual and national level during control of the disease. These findings have demonstrated low knowledge of the community on RVF, thus, more education and engagement is needed in order to develop more effective and efficient control strategies</t>
  </si>
  <si>
    <t>Tanzania.</t>
  </si>
  <si>
    <t>Knowledge, attitudes and practices</t>
  </si>
  <si>
    <t>Lafaye M, Sall B, Ndiaye Y, Vignolles C, Tourre YM, Borchi FO, Soubeyroux JM, Diallo M, Dia I, Ba Y, Faye A, Ba T, Ka A, Ndione JA, Gauthier H, Lacaux JP.</t>
  </si>
  <si>
    <t>Rift Valley fever dynamics in Senegal: a project for pro-active adaptation and improvement of livestock raising management.</t>
  </si>
  <si>
    <t>The multi-disciplinary French project "Adaptation à la Fiévre de la Vallée du Rift" (AdaptFVR) has concluded a 10-year constructive interaction between many scientists/partners involved with the Rift Valley fever (RVF) dynamics in Senegal. The three targeted objectives reached were (i) to produce--in near real-time--validated risk maps for parked livestock exposed to RVF mosquitoes/vectors bites; (ii) to assess the impacts on RVF vectors from climate variability at different time-scales including climate change; and (iii) to isolate processes improving local livestock management and animal health. Based on these results, concrete, pro-active adaptive actions were taken on site, which led to the establishment of a RVF early warning system (RVFews). Bulletins were released in a timely fashion during the project, tested and validated in close collaboration with the local populations, i.e. the primary users. Among the strategic, adaptive methods developed, conducted and evaluated in terms of cost/benefit analyses are the larvicide campaigns and the coupled bio-mathematical (hydrological and entomological) model technologies, which are being transferred to the staff of the "Centre de Suivi Ecologique" (CSE) in Dakar during 2013. Based on the results from the AdaptFVR project, other projects with similar conceptual and modelling approaches are currently being implemented, e.g. for urban and rural malaria and dengue in the French Antilles.</t>
  </si>
  <si>
    <t>Senegal</t>
  </si>
  <si>
    <t>M. Peyre, V. Chevalier, S. Abdo-Salem, A. Velthuis, N. Antoine-Moussiaux, E. Thiry, F. Roger</t>
  </si>
  <si>
    <t>A Systematic Scoping Study of the Socio-Economic Impact of Rift Valley Fever: Research Gaps and Needs</t>
  </si>
  <si>
    <t>Qualitative
Quantative</t>
  </si>
  <si>
    <t>Rift Valley fever (RVF) is a severe mosquito-borne disease affecting humans and domestic ruminants. RVF virus has been reported in most African countries, as well as in the Arabic Peninsula. This paper reviews the different types of socio-economic impact induced by RVF disease and the attempts to evaluate them. Of the 52 papers selected for this review, 13 types of socio-economic impact were identified according to the sector impacted, the level and temporal scale of the impact. RVF has a dramatic impact on producers and livestock industries, affecting public and animal health, food security and the livelihood of the pastoralist communities. RVF also has an impact on international trade and other agro-industries. The risk of introducing RVF into disease-free countries via the importation of an infected animal or mosquito is real, and the consequent restriction of access to export markets may induce dramatic economic consequences for national and local economies. Despite the important threat of RVF, few studies have been conducted to assess the socio-economic impact of the disease. The 17 studies identified for quantitative analysis in this review relied only on partial cost analysis, with limited reference to mid- and long-term impact, public health or risk mitigation measures. However, the estimated impacts were high (ranging from $5 to $470 million USD losses). To reduce the impact of RVF, early detection and rapid response should be implemented. Comprehensive disease impact studies are required to provide decision-makers with science-based information on the best intervention measure to implement ensuring efficient resource allocation. Through the analysis of RVF socio-economic impact, this scoping study proposes insights into the mechanisms underpinning its often-underestimated importance. This study highlights the need for comparative socio-economic studies to help decision-makers with their choices related to RVF disease management.</t>
  </si>
  <si>
    <t>Global
Kenya and Tanzania
Horn of Afica
Somalia
Yemen and Suadi Arabia
USA
Sudan</t>
  </si>
  <si>
    <t>Socioeconomics
Scoping review</t>
  </si>
  <si>
    <t xml:space="preserve">Monetary
Livestock loses
Human loses
</t>
  </si>
  <si>
    <t>Calvin Sindato, Esron D. Karimuribo, Dirk U. Pfeiffer, Leonard E. G. Mboera, Fredrick Kivaria, George Dautu, Bett Bernard, Janusz T. Paweska</t>
  </si>
  <si>
    <t>Spatial and Temporal Pattern of Rift Valley Fever Outbreaks in Tanzania; 1930 to 2007</t>
  </si>
  <si>
    <t>Abstract Background: Rift Valley fever (RVF)-like disease was first reported in Tanzania more than eight decades ago and the last large outbreak of the disease occurred in 2006–07. This study investigates the spatial and temporal pattern of RVF outbreaks in Tanzania over the past 80 years in order to guide prevention and control strategies. Materials and Methods: A retrospective study was carried out based on disease reporting data from Tanzania at district or village level. The data were sourced from the Ministries responsible for livestock and human health, Tanzania Meteorological Agency and research institutions involved in RVF surveillance and diagnosis. The spatial distribution of outbreaks was mapped using ArcGIS 10. The space-time permutation model was applied to identify clusters of cases, and a multivariable logistic regression model was used to identify risk factors associated with the occurrence of outbreaks in the district. Principal Findings: RVF outbreaks were reported between December and June in 1930, 1947, 1957, 1960, 1963, 1968, 1977– 79, 1989, 1997–98 and 2006–07 in 39.2% of the districts in Tanzania. There was statistically significant spatio-temporal clustering of outbreaks. RVF occurrence was associated with the eastern Rift Valley ecosystem (OR = 6.14, CI: 1.96, 19.28), total amount of rainfall of .405.4 mm (OR = 12.36, CI: 3.06, 49.88), soil texture (clay [OR = 8.76, CI: 2.52, 30.50], and loam [OR = 8.79, CI: 2.04, 37.82]). Conclusion/Significance: RVF outbreaks were found to be distributed heterogeneously and transmission dynamics appeared to vary between areas. The sequence of outbreak waves, continuously cover more parts of the country. Whenever infection has been introduced into an area, it is likely to be involved in future outbreaks. The cases were more likely to be reported from the eastern Rift Valley than from the western Rift Valley ecosystem and from areas with clay and loam rather than sandy soil texture.</t>
  </si>
  <si>
    <t>Spatial</t>
  </si>
  <si>
    <t>T.J.D. Knight-Jones, F. Njeumi, A. Elsawalhy, J. Wabacha, J. Rushton</t>
  </si>
  <si>
    <t>Risk assessment and cost-effectiveness of animal health certification methods for livestock export in Somalia</t>
  </si>
  <si>
    <t>Livestock export is vital to the Somali economy. To protect Somali livestock exports from costly import bans used to control the international spread of disease, better certification of livestock health status is required. We performed quantitative risk assessment and cost-effectiveness analysis on different health certification protocols for Somali livestock exports for six transboundary diseases.
Examining stock at regional markets alone without port inspection and quarantine was inexpensive but was ineffective for all but contagious bovine pleuropneumonia, contagious caprine pleuropneumonia and peste des petits ruminants. While extended pre-export quarantine improves detection of infections that cause clinical disease, if biosecurity is suboptimal quarantine provides an opportunity for transmission and increased risk. Clinical examination, laboratory screening and vaccination of animals for key diseases before entry to the quarantine station reduced the risk of an exported animal being infected. If vaccination could be reliably performed weeks before arrival at quarantine its effect would be greatly enhanced.
The optimal certification method depends on the disease. Laboratory diagnostic testing was particularly important for detecting infections with limited clinical signs in male animals (only males are exported); for Rift Valley fever (RVF) the probability of detection was 99% or 0% with and without testing.
Based on our findings animal inspection and certification at regional markets combined with quarantine inspection and certification would reduce the risk of exporting infected animals and enhance disease control at the regional level. This is especially so for key priority diseases, that is RVF, foot-and-mouth disease and Brucellosis. Increased data collection and testing should be applied at point of production and export.</t>
  </si>
  <si>
    <t>Cost-effectiveness</t>
  </si>
  <si>
    <t>Osama Ahmed Hassan, Clas Ahlm, Magnus Evander</t>
  </si>
  <si>
    <t>A need for One Health approach – lessons learned from outbreaks of Rift Valley fever in Saudi Arabia and Sudan</t>
  </si>
  <si>
    <t>Introduction
Rift Valley fever (RVF) is an emerging viral zoonosis that impacts human and animal health. It is transmitted from animals to humans directly through exposure to blood, body fluids, or tissues of infected animals or via mosquito bites. The disease is endemic to Africa but has recently spread to Saudi Arabia and Yemen. Our aim was to compare two major outbreaks of RVF in Saudi Arabia (2000) and Sudan (2007) from a One Health perspective.
Methods
Using the terms ‘Saudi Arabia’, ‘Sudan’, and ‘RVF’, articles were identified by searching PubMed, Google Scholar, and web pages of international organizations as well as local sources in Saudi Arabia and Sudan.
Results
The outbreak in Saudi Arabia caused 883 human cases, with a case fatality rate of 14% and more than 40,000 dead sheep and goats. In Sudan, 698 human cases of RVF were recognized (case fatality, 31.5%), but no records of affected animals were available. The ecology and environment of the affected areas were similar with irrigation canals and excessive rains providing an attractive habitat for mosquito vectors to multiply. The outbreaks resulted in livestock trade bans leading to a vast economic impact on the animal market in the two countries. The surveillance system in Sudan showed a lack of data management and communication between the regional and federal health authorities, while in Saudi Arabia which is the stronger economy, better capacity and contingency plans resulted in efficient countermeasures. Studies of the epidemiology and vectors were also performed in Saudi Arabia, while in Sudan these issues were only partly studied.
Conclusion
We conclude that a One Health approach is the best option to mitigate outbreaks of RVF. Collaboration between veterinary, health, and environmental authorities both on national and regional levels is needed.</t>
  </si>
  <si>
    <t>Sudan / Saudi Arabia</t>
  </si>
  <si>
    <t>Disease burden / monetary</t>
  </si>
  <si>
    <t>Knight-Jones TJ, Njeumi F, Elsawalhy A, Wabacha J, Rushton J.</t>
  </si>
  <si>
    <t>Risk assessment and cost-effectiveness of animal health certification methods for livestock export in Somalia.</t>
  </si>
  <si>
    <t>Livestock export is vital to the Somali economy. To protect Somali livestock exports from costly import bans used to control the international spread of disease, better certification of livestock health status is required. We performed quantitative risk assessment and cost-effectiveness analysis on different health certification protocols for Somali livestock exports for six transboundary diseases. Examining stock at regional markets alone without port inspection and quarantine was inexpensive but was ineffective for all but contagious bovine pleuropneumonia, contagious caprine pleuropneumonia and peste des petits ruminants. While extended pre-export quarantine improves detection of infections that cause clinical disease, if biosecurity is suboptimal quarantine provides an opportunity for transmission and increased risk. Clinical examination, laboratory screening and vaccination of animals for key diseases before entry to the quarantine station reduced the risk of an exported animal being infected. If vaccination could be reliably performed weeks before arrival at quarantine its effect would be greatly enhanced. The optimal certification method depends on the disease. Laboratory diagnostic testing was particularly important for detecting infections with limited clinical signs in male animals (only males are exported); for Rift Valley fever (RVF) the probability of detection was 99% or 0% with and without testing. Based on our findings animal inspection and certification at regional markets combined with quarantine inspection and certification would reduce the risk of exporting infected animals and enhance disease control at the regional level. This is especially so for key priority diseases, that is RVF, foot-and-mouth disease and Brucellosis. Increased data collection and testing should be applied at point of production and export</t>
  </si>
  <si>
    <t>Somalia.</t>
  </si>
  <si>
    <t>Yanyu Xiao, John C. Beier, Robert Stephen Cantrell, Chris Cosner, Donald L. DeAngelis, Shigui Ruan</t>
  </si>
  <si>
    <t>Modelling the Effects of Seasonality and Socioeconomic Impact on the Transmission of Rift Valley Fever Virus</t>
  </si>
  <si>
    <t>Rift Valley fever (RVF) is an important mosquito-borne viral zoonosis in Africa and the Middle East that causes human deaths and significant economic losses due to huge incidences of death and abortion among infected livestock. Outbreaks of RVF are sporadic and associated with both seasonal and socioeconomic effects. Here we propose an almost periodic three-patch model to investigate the transmission dynamics of RVF virus (RVFV) among ruminants with spatial movements. Our findings indicate that, in Northeastern Africa, human activities, including those associated with the Eid al Adha feast, along with a combination of climatic factors such as rainfall level and hydrological variations, contribute to the transmission and dispersal of the disease pathogen. Moreover, sporadic outbreaks may occur when the two events occur together: 1) abundant livestock are recruited into areas at risk from RVF due to the demand for the religious festival and 2) abundant numbers of mosquitoes emerge. These two factors have been shown to have impacts on the severity of RVF outbreaks. Our numerical results present the transmission dynamics of the disease pathogen over both short and long periods of time, particularly during the festival time. Further, we investigate the impact on patterns of disease outbreaks in each patch brought by festival- and seasonal-driven factors, such as the number of livestock imported daily, the animal transportation speed from patch to patch, and the death rate induced by ceremonial sacrifices. In addition, our simulations show that when the time for festival preparation starts earlier than usual, the risk of massive disease outbreaks rises, particularly in patch 3 (the place where the religious ceremony will be held).</t>
  </si>
  <si>
    <t>Nile Delta</t>
  </si>
  <si>
    <t xml:space="preserve">burden </t>
  </si>
  <si>
    <t>Farida Chamchod, Chris Cosner, R. Stephen Cantrell, John C. Beier, Shigui Ruan</t>
  </si>
  <si>
    <t>Transmission Dynamics of Rift Valley Fever Virus: Effects of Live and Killed Vaccines on Epizootic Outbreaks and Enzootic Maintenance</t>
  </si>
  <si>
    <t>Rift Valley fever virus (RVFV) is an arthropod-borne viral pathogen that causes significant morbidity and mortality in small ruminants throughout Africa and the Middle East. Due to the sporadic and explosive nature of RVF outbreaks, vaccination has proved challenging to reduce RVFV infection in the ruminant population. Currently, there are two available types of vaccines, live and killed, in endemic areas. In this study, two mathematical models have been developed to explore the impact of live and killed vaccines on the transmission dynamics of RVFV. We demonstrate in general that vaccination helps reduce the severity of RVF outbreaks and that less delay in implementation and more vaccination attempts and effective vaccines can reduce the outbreak magnitude and the endemic number of RVFV. However, an introduction of a number of ruminants vaccinated by live vaccines in RVFV-free areas may cause an outbreak and RVFV may become endemic if there is sustained use of live vaccines. Other factors that are the important determinants of RVF outbreaks include: unsustained vaccination programs, recruitment of susceptible ruminants, and the seasonal abundance of mosquitoes</t>
  </si>
  <si>
    <t>Geoffrey Otieno Muga, Washington Onyango-Ouma, Rosemary Sang, Hippolyte Affognon</t>
  </si>
  <si>
    <t>Sociocultural and Economic Dimensions of Rift Valley Fever</t>
  </si>
  <si>
    <t>Health researchers have advocated for a cross-disciplinary approach to the study and prevention of infectious zoonotic diseases, such as Rift Valley Fever. It is believed that this approach can help bring out the social determinants and effects of the zoonotic diseases for the design of appropriate interventions and public health policy. A comprehensive literature review using a systematic search strategy was undertaken to explore the sociocultural and economic factors that influence the transmission and spread of Rift Valley Fever. Although the findings reveal a paucity of social research on Rift Valley Fever, they suggest that livestock sacrificial rituals, food preparation and consumption practices, gender roles, and inadequate resource base for public institutions are the key factors that influence the transmission. It is concluded that there is need for cross-disciplinary studies to increase the understanding of Rift Valley Fever and facilitate appropriate and timely response and mitigation measures.</t>
  </si>
  <si>
    <t>Northeast</t>
  </si>
  <si>
    <t>National/ Regional</t>
  </si>
  <si>
    <t>Sociocultural and Economic 
Literature Review</t>
  </si>
  <si>
    <t>Monetary /
Mortality</t>
  </si>
  <si>
    <t>A. Desirée LaBeaud, Sarah Pfeil, Samuel Muiruri, Saidi Dahir, Laura J. Sutherland, Zachary Traylor, Ginny Gildengorin, Eric M. Muchiri, John Morrill, C. J. Peters, Amy G. Hise, James W Kazura, Charles H. King</t>
  </si>
  <si>
    <t>Factors Associated with Severe Human Rift Valley Fever in Sangailu, Garissa County, Kenya</t>
  </si>
  <si>
    <t xml:space="preserve">Background Mosquito-borne Rift Valley fever virus (RVFV) causes acute, often severe, disease in live_x0002_stock and humans. To determine the exposure factors and range of symptoms associated with human RVF, we performed a population-based cross-sectional survey in six villages across a 40 km transect in northeastern Kenya. Methodology/Principal Findings: Methodology/Principal Findings: A systematic survey of the total populations of six North_x0002_eastern Kenyan villages was performed. Among 1082 residents tested via anti-RVFV IgG ELISA, seroprevalence was 15% (CI95%, 13–17%). Prevalence did not vary significantly among villages. Subject age was a significant factor, with 31% (154/498) of adults seroposi_x0002_tive vs. only 2% of children _x0001_15 years (12/583). Seroprevalence was higher among men (18%) than women (13%). Factors associated with seropositivity included a history of ani_x0002_mal exposure, non-focal fever symptoms, symptoms related to meningoencephalitis, and eye symptoms. Using cluster analysis in RVFV positive participants, a more severe symp_x0002_tom phenotype was empirically defined as having somatic symptoms of acute fever plus eye symptoms, and possibly one or more meningoencephalitic or hemorrhagic symptoms. Associated with this more severe disease phenotype were older age, village, recent illness, and loss of a family member during the last outbreak. In multivariate analysis, sheltering livestock (aOR = 3.5 CI95% 0.93–13.61, P = 0.065), disposing of livestock abortus (aOR = 4.11, CI95% 0.63–26.79, P = 0.14), and village location (P = 0.009) were independently as_x0002_sociated with the severe disease phenotype. </t>
  </si>
  <si>
    <t>Risk factors
Cross-sectional</t>
  </si>
  <si>
    <t>Mark O. Nanyingi, Peninah Munyua, Stephen G. Kiama, Gerald M. Muchemi, Samuel M. Thumbi, Austine O. Bitek, Bernard Bett, Reese M. Muriithi, M. Kariuki Njenga</t>
  </si>
  <si>
    <t>A systematic review of Rift Valley Fever epidemiology 1931–2014</t>
  </si>
  <si>
    <t>Background: Rift Valley Fever (RVF) is a mosquito-borne viral zoonosis that was first isolated and characterized in 1931 in Kenya. RVF outbreaks have resulted in significant losses through human illness and deaths, high livestock abortions and deaths. This report provides an overview on epidemiology of RVF including ecology, molecular diversity spatiotemporal analysis, and predictive risk modeling. Methodology: Using the Preferred Reporting Items for Systematic reviews and Meta-Analyses (PRISMA) guidelines, we systematically searched for relevant RVF publications in repositories of the World Health Organization Library and Information Networks for Knowledge (WHOLIS), U.S Centers for Disease Control and Prevention (CDC), and Food and Agricultural Organization (FAO). Detailed searches were performed in Google Scholar, SpringerLink, and PubMed databases and included conference proceedings and books published from 1931 up to 31st January 2015. Results and discussion: A total of 84 studies were included in this review; majority (50%) reported on common human and animal risk factors that included consumption of animal products, contact with infected animals and residing in low altitude areas associated with favorable climatic and ecological conditions for vector emergence. A total of 14 (16%) of the publications described RVF progressive spatial and temporal distribution and the use of risk modeling for timely prediction of imminent outbreaks. Using distribution maps, we illustrated the gradual spread and geographical extent of disease; we also estimated the disease burden using aggregate human mortalities and cumulative outbreak periods for endemic regions. Conclusion: This review outlines common risk factors for RVF infections over wider geographical areas; it also emphasizes the role of spatial models in predicting RVF enzootics. It, therefore, explains RVF epidemiological status that may be used for design of targeted surveillance and control programs in endemic countries</t>
  </si>
  <si>
    <t>Global</t>
  </si>
  <si>
    <t>Systematic Review</t>
  </si>
  <si>
    <t>Risk Factors</t>
  </si>
  <si>
    <t>Muga GO, Onyango-Ouma W, Sang R, Affognon H.</t>
  </si>
  <si>
    <t>Sociocultural and economic dimensions of Rift Valley fever.</t>
  </si>
  <si>
    <t>Garissa / Ijara / Lamu</t>
  </si>
  <si>
    <t>Socioeconomic data 
Review</t>
  </si>
  <si>
    <t>Xiao Y, Beier JC, Cantrell RS, Cosner C, DeAngelis DL, Ruan S.</t>
  </si>
  <si>
    <t>Modelling the effects of seasonality and socioeconomic impact on the transmission of rift valley Fever virus</t>
  </si>
  <si>
    <t>Seasonal</t>
  </si>
  <si>
    <t>Wensman JJ, Lindahl J, Wachtmeister N, Torsson E, Gwakisa P, Kasanga C, Misinzo G.</t>
  </si>
  <si>
    <t>A study of Rift Valley fever virus in Morogoro and Arusha regions of Tanzania - serology and farmers' perceptions</t>
  </si>
  <si>
    <t>Introduction: Rift Valley fever (RVF) is a zoonosis primarily affecting ruminants, resulting in epidemic abortions, fever, nasal and ocular discharges, haemorrhagic diarrhoea, and a high mortality rate among young animals. Rift Valley fever virus (RVFV) is an arthropod-borne RNA virus occurring in epizootic periods associated with heavy rainfall. The last outbreak of RVF in Tanzania was in 2006-2007, resulting in severe economic losses and impaired food security due to greater number of deaths of livestock. The aim of this study was to investigate the presence of antibodies against RVFV in sheep and goats in two different regions of Tanzania during an inter-epidemic period (IEP). In addition, the perception of important diseases among livestock keepers was assessed.
Material and methods: A cross-sectional serological survey was conducted in three purposively selected districts in Arusha and Morogoro regions of Tanzania. Serum samples from 354 sheep and goats were analysed in a commercial RVFV competitive ELISA. At the sampling missions, a questionnaire was used to estimate the socio-economic impact of infectious diseases.
Results and discussion: In total, 8.2% of the analysed samples were seropositive to RVF, and most seropositive animals were younger than 7 years, indicating a continuous circulation of RVFV in the two regions. None of the livestock keepers mentioned RVF as an important livestock disease.
Conclusions: This study confirms that RVFV is circulating at low levels in small ruminants during IEPs. In spite of recurring RVF outbreaks in Tanzania, livestock keepers seem to have a low awareness of the disease, making them poorly prepared and thus more vulnerable to future RVF outbreaks.
Keywords: Rift Valley fever; arbovirus; awareness; epidemiology; small ruminants; vector-borne disease.</t>
  </si>
  <si>
    <t>Morogoro:
Mvomero
Ngorongoro 
Ulanga</t>
  </si>
  <si>
    <t>Regional / farm level</t>
  </si>
  <si>
    <t>Marycelin Baba, Daniel K Masiga, Rosemary Sang, Jandouwe Villinger</t>
  </si>
  <si>
    <t>Has Rift Valley fever virus evolved with increasing severity in human populations in East Africa?</t>
  </si>
  <si>
    <t>Rift Valley fever (RVF) outbreaks have occurred across eastern Africa from 1912 to 2010 approximately every 4-15 years, most of which have not been accompanied by significant epidemics in human populations. However, human epidemics during RVF outbreaks in eastern Africa have involved 478 deaths in 1998, 1107 reported cases with 350 deaths from 2006 to 2007 and 1174 cases with 241 deaths in 2008. We review the history of RVF outbreaks in eastern Africa to identify the epidemiological factors that could have influenced its increasing severity in humans. Diverse ecological factors influence outbreak frequency, whereas virus evolution has a greater impact on its virulence in hosts. Several factors could have influenced the lack of information on RVF in humans during earlier outbreaks, but the explosive nature of human RVF epidemics in recent years mirrors the evolutionary trend of the virus. Comparisons between isolates from different outbreaks have revealed an accumulation of genetic mutations and genomic reassortments that have diversified RVF virus genomes over several decades. The threat to humans posed by the diversified RVF virus strains increases the potential public health and socioeconomic impacts of future outbreaks. Understanding the shifting RVF epidemiology as determined by its evolution is key to developing new strategies for outbreak mitigation and prevention of future human RVF casualties.</t>
  </si>
  <si>
    <t>East Africa</t>
  </si>
  <si>
    <t>National
Household</t>
  </si>
  <si>
    <t>Monetary
Human loss</t>
  </si>
  <si>
    <t>Tabitha Kimani, Esther Schelling, Bernard Bett, Margaret Ngigi, Tom Randolph, Samuel Fuhrimann</t>
  </si>
  <si>
    <t>Public Health Benefits from Livestock Rift Valley Fever Control: A Simulation of Two Epidemics in Kenya</t>
  </si>
  <si>
    <t>n controlling Rift Valley fever, public health sector optimises health benefits by considering cost_x0002_effective control options. We modelled cost-effectiveness of livestock RVF control from a public health perspective in Kenya. Analysis was limited to pastoral and agro-pastoral system high-risk areas, for a 10-year period incor_x0002_porating two epidemics: 2006/2007 and a hypothetical one in 2014/2015. Four integrated strategies (baseline and alternatives), combined from three vaccination and two surveillance options, were compared. Baseline strategy included annual vaccination of 1.2–11% animals plus passive surveillance and monitoring of nine sentinel herds. Compared to the baseline, two alternatives assumed improved vaccination coverage. A herd dynamic RVF animal simulation model produced number of animals infected under each strategy. A second mathematical model implemented in R estimated number people who would be infected by the infected animals. The 2006/2007 RVF epidemic resulted in 3974 undiscounted, unweighted disability adjusted life years (DALYs). Improving vacci_x0002_nation coverage to 41–51% (2012) and 27–33% (2014) 3 years before the hypothetical 2014/2015 outbreak can avert close to 1200 DALYs. Improved vaccinations showed cost-effectiveness (CE) values of US$ 43–53 per DALY averted. The baseline practice is not cost-effective to the public health sector.</t>
  </si>
  <si>
    <t>Cost effectiveness model</t>
  </si>
  <si>
    <t>Cost</t>
  </si>
  <si>
    <t>John M. Gachohi, M. Kariuki Njenga, Philip Kitala, Bernard Bett</t>
  </si>
  <si>
    <t>Modelling Vaccination Strategies against Rift Valley Fever in Livestock in Kenya</t>
  </si>
  <si>
    <t>Background The impacts of vaccination on the transmission of Rift Valley fever virus (RVFV) have not been evaluated. We have developed a RVFV transmission model comprising two hosts— cattle as a separate host and sheep and goats as one combined host (herein after referred to as sheep)—and two vectors—Aedes species (spp) and Culex spp—and used it to pre_x0002_dict the impacts of: (1) reactive vaccination implemented at various levels of coverage at pre-determined time points, (2) targeted vaccination involving either of the two host spe_x0002_cies, and (3) a periodic vaccination implemented biannually or annually before an outbreak. Methodology/Principal Findings The model comprises coupled vector and host modules where the dynamics of vectors and hosts are described using a system of difference equations. Vector populations are structured into egg, larva, pupa and adult stages and the latter stage is further categorized into three infection categories: susceptible, exposed and infectious mosquitoes. The sur_x0002_vival rates of the immature stages (egg, larva and pupa) are dependent on rainfall densi_x0002_ties extracted from the Tropical Rainfall Measuring Mission (TRMM) for a Rift Valley fever (RVF) endemic site in Kenya over a period of 1827 days. The host populations are struc_x0002_tured into four age classes comprising young, weaners, yearlings and adults and four infection categories including susceptible, exposed, infectious, and immune categories. The model reproduces the 2006/2007 RVF outbreak reported in empirical surveys in the target area and other seasonal transmission events that are perceived to occur during the wet seasons. Mass reactive vaccination strategies greatly reduce the potential for a major outbreak. The results also suggest that the effectiveness of vaccination can be enhanced by increasing the vaccination coverage, targeting vaccination on cattle given that this spe_x0002_cies plays a major role in the transmission of the virus, and using both periodic and reac_x0002_tive vaccination strategies.</t>
  </si>
  <si>
    <t>Model - Vaccination strategy</t>
  </si>
  <si>
    <t>Taylor D, Hagenlocher M, Jones AE, Kienberger S, Leedale J, Morse AP.</t>
  </si>
  <si>
    <t>Environmental change and Rift Valley fever in eastern Africa: projecting beyond HEALTHY FUTURES</t>
  </si>
  <si>
    <t>Outbreaks of Rift Valley fever (RVF), a relatively recently emerged zoonosis endemic to large parts of sub-Saharan Africa that has the potential to spread beyond the continent, have profound health and socio-economic impacts, particularly in communities where resilience is already low. Here output from a new, dynamic disease model [the Liverpool RVF (LRVF) model], driven by downscaled, bias-corrected climate change data from an ensemble of global circulation models from the Inter-Sectoral Impact Model Intercomparison Project run according to two radiative forcing scenarios [representative concentration pathway (RCP)4.5 and RCP8.5], is combined with results of a spatial assessment of social vulnerability to the disease in eastern Africa. The combined approach allowed for analyses of spatial and temporal variations in the risk of RVF to the end of the current century. Results for both scenarios highlight the high-risk of future RVF outbreaks, including in parts of eastern Africa to date unaffected by the disease. The results also highlight the risk of spread from/to countries adjacent to the study area, and possibly farther afield, and the value of considering the geography of future projections of disease risk. Based on the results, there is a clear need to remain vigilant and to invest not only in surveillance and early warning systems, but also in addressing the socio-economic factors that underpin social vulnerability in order to mitigate, effectively, future impacts.</t>
  </si>
  <si>
    <t>Burundi / Kenya / Rwanda / Uganda / Tanznia</t>
  </si>
  <si>
    <t>Climate variables</t>
  </si>
  <si>
    <t>Boushab Mohamed Boushab, Fatima Zahra Fall-Malick, Sidi El Wafi Ould Baba, Mohamed Lemine Ould Salem, Marie Roseline Darnycka Belizaire, Hamade Ledib, Mohamed Mahmoud Ould Baba Ahmed, Leonardo Kishi Basco, Hampaté Ba</t>
  </si>
  <si>
    <t>Severe Human Illness Caused by Rift Valley Fever Virus in Mauritania, 2015</t>
  </si>
  <si>
    <t>Background. Rift Valley Fever epizootics are characterized by numerous abortions and mortality among young animals. In humans, the illness is usually characterized by a mild self-limited febrile illness, which could progress to more serious complications. Objectives. The aim of the present prospective study was to describe severe clinical signs and symptoms of Rift Valley Fever in southern Mauritania. Patients and methods. Suspected cases were enrolled in Kiffa (Assaba) and Aleg (Brakna) Hospital Centers from September 1 to November 7, 2015, based on the presence of fever, hemorrhagic or meningoencephalitic syndromes, and probable contact with sick animals. Suspected cases were confirmed by enzyme-linked immunosorbent assay (ELISA) and reverse transcriptase-polymerase chain reaction (RT-PCR). Results. There were thirty-one confirmed cases. The sex ratio M/F and the average age were 2.9 and 25 years old [range, 4-70 years old], respectively. Mosquito bites, direct contact with aborted or dead animals, and frequent ingestion of milk from these animals were risk factors observed in all patients. Hemorrhagic and neurological manifestations were observed in 81% and 13% of cases, respectively. The results of laboratory analysis showed high levels of transaminases, creatinine, and urea associated with thrombo_x0002_cytopenia, anemia, and leukopenia. All patients who died (42%) had a hemorrhagic syndrome and 3 of them had a neurological complication. Among the cured patients, none had neurologic sequelae. Conclusion. The hemorrhagic form was the most common clinical manifestation of RVF found in southern Mauritania and was responsible for a high mortality rate. Our results justify the implementation of a continuous epidemiological surveillance.</t>
  </si>
  <si>
    <t>Mauritania</t>
  </si>
  <si>
    <t>Aleg / Kiffa hospitals</t>
  </si>
  <si>
    <t>Yousif E Himeidan</t>
  </si>
  <si>
    <t>Rift Valley fever: current challenges and future prospects</t>
  </si>
  <si>
    <t>Abstract: Rift Valley fever (RVF) is a zoonotic, mosquito-borne viral disease that affects human health and causes significant losses in the livestock industry. Recent outbreaks have led to severe human infections with high mortality rates. There are many challenges to applying effective pre_x0002_ventive and control measures, including weak infrastructure of health facilities, lack of capacity and support systems for field logistics and communication, access to global expert organizations, and insufficient information on the epidemiological and reservoir status of the RVF virus. The health systems in East African countries are underdeveloped, with gaps in adaptability to new, more accurate and rapid techniques, and well-trained staff that affect their capacity to monitor and evaluate the disease. Surveillance and response systems are inadequate in providing accurate information in a timely manner for decision making to deal with the scope of interrupting the disease transmission by applying mass animal vaccination, and other preventive measures at the early stage of an outbreak. The historical vaccines are unsuitable for use in newborn and gestating livestock, and the recent ones require a booster and annual revaccination. Future live-attenuated RVF vaccines should possess lower safety concerns regardless of the physiologic state of the animal, and provide rapid and long-term immunity after a single dose of vaccination. In the absence of an effective vaccination program, prevention and control measures must be imme_x0002_diately undertaken after an alert is generated. These measures include enforcing and adapting standard protocols for animal trade and movement, extensive vector control, safe disposal of infected animals, and modification of human–animal contact behavior. Directing control efforts on farmers and workers who deal with, handle, or live close to livestock, and focusing on areas with populations at high risk of an epidemic are desirable. Consideration of prevention methods as a first-line strategy against RVF is practical owing to the absence of a human vaccine, particu_x0002_larly under the current high environmental risks and expanding global travel and animal trade. Universal platforms are needed to support coordinated efforts; alert and response operations; exchange of expertise; and disease detection, diagnosis, control, and prevention.</t>
  </si>
  <si>
    <t>H. Gil, W. A. Qualls, C. Cosner, D.L. DeAngelis, A. Hassan, A. M. Gad, S. Ruan, S. R. Cantrell, J. C. Beier</t>
  </si>
  <si>
    <t>A model for the coupling of the Greater Bairam and local environmental factors in promoting Rift-Valley Fever epizootics in Egypt</t>
  </si>
  <si>
    <t xml:space="preserve">Objectives—Rift-Valley Fever (RVF) is a zoonotic mosquito-borne disease in Africa and the Arabian Peninsula. Drivers for this disease vary by region and are not well understood for North African countries such as Egypt. A deeper understanding of RVF risk factors would inform disease management policies.
Study design—The present study employs mathematical and computational modeling techniques to ascertain the extent to which the severity of RVF epizootics in Egypt differs depending on the interaction between imported ruminant and environmentally-constrained mosquito populations. 
Methods—An ordinary differential system of equations, a numerical model, and an individual_x0002_based model (IBM) were constructed to represent RVF disease dynamics between localized mosquitoes and ruminants being imported into Egypt for the Greater Bairam. Four cases, corresponding to the Greater Bairam's occurrence during distinct quarters of the solar year, were set up in both models to assess whether the different season-associated mosquito populations present during the Greater Bairam resulted in RVF epizootics of variable magnitudes. 
Results—The numerical model and the IBM produced nearly identical results: ruminant and mosquito population plots for both models were similar in shape and magnitude for all four cases. In both models, all four cases differed in the severity of their corresponding simulated RVF epizootics. The four cases, ranked by the severity of the simulated RVF epizootics in descending order, correspond with the occurrence of the Greater Bairam on the following months: July, October, April, and January. The numerical model was assessed for sensitivity with respected to parameter values and exhibited a high degree of robustness.
Conclusions—Limiting the illegal importation of ruminants by strengthening and enforcing border control policies 1 month prior to the Greater Bairam (on years in which the festival falls between the months of July and October: 2015-2022) might be a feasible and moderately effective way of mitigating future RVF epizootics, and potentially epidemics, in Egypt </t>
  </si>
  <si>
    <t>D. L. Pendell, J. L. Lusk, T. L. Marsh, K. H. Coble, S. C. Szmania</t>
  </si>
  <si>
    <t>Economic Assessment of Zoonotic Diseases: An Illustrative Study of Rift Valley Fever in the United States</t>
  </si>
  <si>
    <t>This study evaluates the economic consequences of a Rift Valley Fever outbreak, a virus that spreads from livestock to humans, often through mosquitoes. Develop_x0002_ing a ‘one health’ economic framework, economic impacts on agricultural pro_x0002_ducers and consumers, government costs of response, costs and disruptions to non-agricultural activities in the epidemiologically impacted region, and human health costs (morbidity and mortality) are estimated. We find the agricultural firms bear most of the negative economic impacts, followed by regional non_x0002_agricultural firms, human health and government. Further, consumers of agricul_x0002_tural products benefit from small outbreaks due to bans on agricultural exp</t>
  </si>
  <si>
    <t>Colorado, Iowa, Kansas, Missouri, Nebraska and Oklahoma</t>
  </si>
  <si>
    <t>Economic Assesment</t>
  </si>
  <si>
    <t>Bonto Faburay, Angelle Desiree LaBeaud, D. Scott McVey, William C. Wilson, Juergen A. Richt</t>
  </si>
  <si>
    <t>Current Status of Rift Valley Fever Vaccine Development</t>
  </si>
  <si>
    <t>Rift Valley Fever (RVF) is a mosquito-borne zoonotic disease that presents a substantial threat to human and public health. It is caused by Rift Valley fever phlebovirus (RVFV), which belongs to the genus Phlebovirus and the family Phenuiviridae within the order Bunyavirales. The wide distribution of competent vectors in non-endemic areas coupled with global climate change poses a significant threat of the transboundary spread of RVFV. In the last decade, an improved understanding of the molecular biology of RVFV has facilitated significant progress in the development of novel vaccines, including DIVA (differentiating infected from vaccinated animals) vaccines. Despite these advances, there is no fully licensed vaccine for veterinary or human use available in non-endemic countries, whereas in endemic countries, there is no clear policy or practice of routine/strategic livestock vaccinations as a preventive or mitigating strategy against potential RVF disease outbreaks. The purpose of this review was to provide an update on the status of RVF vaccine development and provide perspectives on the best strategies for disease control. Herein, we argue that the routine or strategic vaccination of livestock could be the best control approach for preventing the outbreak and spread of future disease.</t>
  </si>
  <si>
    <t>Renaud Lancelot, Marina Béral, Vincent Michel Rakotoharinome, Soa-Fy Andriamandimby, Jean-Michel Héraud, Caroline Coste, Andrea Apolloni, Cécile Squarzoni-Diaw, Stéphane de La Rocque, Pierre B. H. Formenty, Jérémy Bouyer, G. R. William Wint, Eric Cardinale</t>
  </si>
  <si>
    <t>Drivers of Rift Valley fever epidemics in Madagascar</t>
  </si>
  <si>
    <t>Rift Valley fever (RVF) is a vector-borne viral disease widespread in Africa. The primary cycle involves mosquitoes and wild and domestic ruminant hosts. Humans are usually contaminated after contact with infected ruminants. As many environmental, agricul_x0002_tural, epidemiological, and anthropogenic factors are implicated in RVF spread, the multidisciplinary One Health approach was needed to identify the drivers of RVF epidemics in Madagascar. We examined the environmental patterns associated with these epidemics, comparing human and ruminant serological data with environmental and cattle-trade data. In contrast to East Africa, environmental drivers did not trigger the epidemics: They only modulated local Rift Valley fever virus (RVFV) transmission in ruminants. Instead, RVFV was introduced through ruminant trade and subsequent movement of cattle between trade hubs caused its long-distance spread within the country. Contact with cat_x0002_tle brought in from infected districts was associated with higher infection risk in slaughterhouse workers. The finding that anthro_x0002_pogenic rather than environmental factors are the main drivers of RVF infection in humans can be used to design better prevention and early detection in the case of RVF resurgence in the region.</t>
  </si>
  <si>
    <t>Madagascar</t>
  </si>
  <si>
    <t>Osama Ahmed Hassan, Hippolyte Affognon, Joacim Rocklöv, Peter Mburu, Rosemary Sang, Clas Ahlm, Magnus Evander</t>
  </si>
  <si>
    <t>The One Health approach to identify knowledge, attitudes and practices that affect community involvement in the control of Rift Valley fever outbreaks</t>
  </si>
  <si>
    <t>ift Valley fever (RVF) is a viral mosquito-borne disease with the potential for global expan_x0002_sion, causes hemorrhagic fever, and has a high case fatality rate in young animals and in humans. Using a cross-sectional community-based study design, we investigated the knowledge, attitudes and practices of people living in small village in Sudan with respect to RVF out_x0002_breaks. A special One Health questionnaire was developed to compile data from 235 heads of household concerning their knowledge, attitudes, and practices with regard to controlling RVF. Although the 2007 RVF outbreak in Sudan had negatively affected the participants’ food availability and livestock income, the participants did not fully understand how to identify RVF symptoms and risk factors for both humans and livestock. For example, the participants mistakenly believed that avoiding livestock that had suffered spontaneous abortions was the least important risk factor for RVF. Although the majority noticed an increase in mosquito population during the 2007 RVF outbreak, few used impregnated bed nets as preventive measures. The community was reluctant to notify the authorities about RVF suspicion in live_x0002_stock, a sentinel for human RVF infection. Almost all the respondents stressed that they would not receive any compensation for their dead livestock if they notified the authorities. In addition, the participants believed that controlling RVF outbreaks was mainly the responsibil_x0002_ity of human health authorities rather than veterinary authorities. The majority of the partici_x0002_pants were aware that RVF could spread from one region to another within the country. Participants received most their information about RVF from social networks and the mass media, rather than the health system or veterinarians. Because the perceived role of the com_x0002_munity in controlling RVF was fragmented, the probability of RVF spread increased.</t>
  </si>
  <si>
    <t>Mabroka Sagadi village in the Managil locality, Gezira State, Sudan</t>
  </si>
  <si>
    <t>Edna N. Mutua, Salome A. Bukachi, Bernard K. Bett, Benson A. Estambale, Isaac K. Nyamongo</t>
  </si>
  <si>
    <t>“We do not bury dead livestock like human beings”: Community behaviors and risk of Rift Valley Fever virus infection in Baringo County, Kenya</t>
  </si>
  <si>
    <t xml:space="preserve">Background
Rift Valley Fever (RVF), is a viral zoonotic disease transmitted by Aedes and Culex mosqui_x0002_toes. In Kenya, its occurrence is associated with increased rains. In Baringo County, RVF was first reported in 2006–2007 resulting in 85 human cases and 5 human deaths, besides livestock losses and livelihood disruptions. This study sought to investigate the county’s cur_x0002_rent RVF risk status.
Methodology and principal findings
A cross-sectional study on the knowledge, attitudes and practices of RVF was conducted through a mixed methods approach utilizing a questionnaire survey (n = 560) and 26 focus group discussions (n = 231). Results indicate that study participants had little  knowledge of RVF causes, its signs and symptoms and transmission mechanisms to humans and live_x0002_stock. However, most of them indicated that a person could be infected with zoonotic dis_x0002_eases through consumption of meat (79.2%) and milk (73.7%) or contact with blood (40%) from sick animals. There was a statistically significant relationship between being male and milking sick animals, consumption of milk from sick animals, consuming raw or cooked blood, slaughtering sick livestock or dead animals for consumption (all at p_x0014_0.001), and handling sick livestock with bare hands (p = 0.025) with more men than women engaging in the risky practices. Only a few respondents relied on trained personnel or local experts to inspect meat for safety of consumption every time they slaughtered an animal at home. Sick livestock were treated using conventional and herbal medicines often without consulting veterinary officers.
Conclusions
Communities in Baringo County engage in behaviour that may increase their risk to RVF infections during an outbreak. The authors recommend community education to improve their response during outbreaks. </t>
  </si>
  <si>
    <t>Baringo</t>
  </si>
  <si>
    <t>Social
Cross-sectional</t>
  </si>
  <si>
    <t>Hippolyte Affognon, Peter Mburu, Osama Ahmed Hassan, Sarah Kingori, Clas Ahlm, Rosemary Sang, Magnus Evander</t>
  </si>
  <si>
    <t>Ethnic groups’ knowledge, attitude and practices and Rift Valley fever exposure in Isiolo County of Kenya</t>
  </si>
  <si>
    <t>Rift Valley fever (RVF) is an emerging mosquito-borne viral hemorrhagic fever in Africa and the Arabian Peninsula, affecting humans and livestock. For spread of infectious diseases, including RVF, knowledge, attitude and practices play an important role, and the under_x0002_standing of the influence of behavior is crucial to improve prevention and control efforts. The objective of the study was to assess RVF exposure, in a multiethnic region in Kenya known to experience RVF outbreaks, from the behavior perspective. We investigated how commu_x0002_nities in Isiolo County, Kenya were affected, in relation to their knowledge, attitude and prac_x0002_tices, by the RVF outbreak of 2006/2007. A cross-sectional study was conducted involving 698 households selected randomly from three different ethnic communities. Data were col_x0002_lected using a structured questionnaire regarding knowledge, attitudes and practices that could affect the spread of RVF. In addition, information was collected from the communities regarding the number of humans and livestock affected during the RVF outbreak. This study found that better knowledge about a specific disease does not always translate to better practices to avoid exposure to the disease. However, the high knowledge, attitude and prac_x0002_tice score measured as a single index of the Maasai community may explain why they were less affected, compared to other investigated communities (Borana and Turkana), by RVF during the 2006/2007 outbreak. We conclude that RVF exposure in Isiolo County, Kenya during the outbreak was likely determined by the behavioral differences of different resident community groups. We then recommend that strategies to combat RVF should take into consideration behavioral differences among communities.</t>
  </si>
  <si>
    <t>Isiolo</t>
  </si>
  <si>
    <t>Atkins C, Freiberg AN</t>
  </si>
  <si>
    <t>Recent advances in the development of antiviral therapeutics for Rift Valley fever virus infection.</t>
  </si>
  <si>
    <t>Rift Valley fever virus (RVFV) is a mosquito-borne bunyavirus endemic to sub-Saharan Africa and the Arabian Peninsula and the etiological agent of Rift Valley fever. Rift Valley fever is a disease of major public health and economic concern, affecting livestock and humans. In ruminants, RVFV infection is characterized by high mortality rates in newborns and near 100% abortion rates in pregnant animals. Infection in humans is typically manifested as a self-limiting febrile illness, but can lead to severe and fatal hepatitis, encephalitis, hemorrhagic fever or retinitis with partial or complete blindness. Currently, there are no specific treatment options available for RVFV infection. This review presents a summary of the therapeutic approaches that have been explored on the treatment of RVFV infection.</t>
  </si>
  <si>
    <t>Review on new therapeutics</t>
  </si>
  <si>
    <t>Nanyingi MO, Muchemi GM, Thumbi SM, Ade F, Onyango CO, Kiama SG, Bett B.</t>
  </si>
  <si>
    <t>Seroepidemiological Survey of Rift Valley Fever Virus in Ruminants in Garissa, Kenya</t>
  </si>
  <si>
    <t>Introduction: Rift Valley fever (RVF) is a vector-borne zoonotic disease caused by phlebovirus in the family Bunyaviridae. In Kenya, major outbreaks occurred in 1997-1998 and 2006-2007 leading to human deaths, huge economic losses because of livestock morbidity, mortality, and restrictions on livestock trade.
Aim: This study was conducted to determine RVF seroprevalence in cattle, sheep, and goats during an interepidemic period in Garissa County in Kenya.
Methods: In July 2013, we performed a cross-sectional survey and sampled 370 ruminants from eight RVF-prone areas of Garissa County. Rift Valley fever virus (RVFV) antibodies were detected using a multispecies competitive enzyme-linked immunosorbent assay. Mixed effect logistic regression models were used to determine the association between RVF seropositivity and species, sex, age, and location of the animals.
Results: A total of 271 goats, 87 sheep, and 12 cattle were sampled and the overall immunoglobulin G seroprevalence was 27.6% (95% CI [23-32.1]). Sheep, cattle, and goats had seroprevalences of 32.2% (95% CI [20.6-31]), 33.3% (95% CI [6.7-60]), and 25.8% (95% CI [22.4-42]), respectively. Seropositivity in males was 31.8% (95% CI [22.2-31.8]), whereas that of females was 27% (95% CI [18.1-45.6]).
Conclusions: The high seroprevalence suggests RVFV circulation in domestic ruminants in Garissa and may be indicative of a subclinal infection. These findings provide evidence of RVF disease status that will assist decision-makers to flag areas of high risk of RVF outbreaks and prioritize the implementation of timely and cost-effective vaccination programs.</t>
  </si>
  <si>
    <t xml:space="preserve">Epi </t>
  </si>
  <si>
    <t>Nma Bida Alhaji, Olutayo Olajide Babalobi, Yiltawe Wungak, Hussaini Gulak Ularamu</t>
  </si>
  <si>
    <t>Participatory survey of Rift Valley fever in nomadic pastoral communities of North-central Nigeria: The associated risk pathways and factors</t>
  </si>
  <si>
    <t>Rift Valley fever (RVF) is an emerging neglected mosquito-borne viral zoonotic disease of domestic animals and humans, with potential for global expansion. The objectives of this study were: to assess perceived relative burden and seasonality of RVF in nomadic cattle herds and validate the burden with sero-prevalence impact; and assess perceived risk fac_x0002_tors associated with the disease and risk pathways for RVF virus in nomadic pastoral herds of North-central Nigeria using pastoralists’ existing veterinary knowledge.</t>
  </si>
  <si>
    <t>Nigeria</t>
  </si>
  <si>
    <t>North-central</t>
  </si>
  <si>
    <t>Farm level</t>
  </si>
  <si>
    <t>Robert F. Brand, Melinda K. Rostal, Alan Kemp, Assaf Anyamba, Herman Zwiegers, Cornelius W. Van Huyssteen, William B. Karesh, Janusz T. Paweska</t>
  </si>
  <si>
    <t>A phytosociological analysis and description of wetland vegetation and ecological factors associated with locations of high mortality for the 2010-11 Rift Valley fever outbreak in South Africa</t>
  </si>
  <si>
    <t>Rift Valley fever (RVF) is endemic in Africa and parts of the Middle East. It is an emerging zoonotic disease threat to veterinary and public health. Outbreaks of the disease have severe socio-economic impacts. RVF virus emergence is closely associated with specific endorheic wetlands that are utilized by the virus’ mosquito vectors. Limited botanical vegeta_x0002_tion surveys had been published with regard to RVF virus (RVFV) ecology. We report on a phytosociological classification, analysis and description of wetland vegetation and related abiotic parameters to elucidate factors possibly associated with the 2010–2011 RVFV dis_x0002_ease outbreak in South Africa. The study sites were located in the western Free State and adjacent Northern Cape covering an area of ~40,000 km2 with wetlands associated with high RVF mortality rates in livestock. Other study sites included areas where no RVF activity
was reported during the 2010–11 RVF outbreak. A total of 129 plots (30 m2) were selected where a visible difference could be seen in the wetland and upland vegetation. The Braun_x0002_Blanquet method was used for plant sampling. Classification was done using modified Two_x0002_Way Indicator Species Analysis. The vegetation analysis resulted in the identification of eight plant communities, seven sub-communities and two variants. Indirect ordination was carried out using CANOCO to investigate the relationship between species and wetland ecology. The study also identified 5 categories of wetlands including anthropogenic wet_x0002_lands. Locations of reported RVF cases overlapped sites characterized by high clay-content soils and specific wetland vegetation. These findings indicate ecological and environmental ift Valley fever (RVF) is endemic in Africa and parts of the Middle East. It is an emerging zoonotic disease threat to veterinary and public health. Outbreaks of the disease have severe socio-economic impacts. RVF virus emergence is closely associated with specific endorheic wetlands that are utilized by the virus’ mosquito vectors. Limited botanical vegeta_x0002_tion surveys had been published with regard to RVF virus (RVFV) ecology. We report on a phytosociological classification, analysis and description of wetland vegetation and related abiotic parameters to elucidate factors possibly associated with the 2010–2011 RVFV dis_x0002_ease outbreak in South Africa. The study sites were located in the western Free State and adjacent Northern Cape covering an area of ~40,000 km2 with wetlands associated with high RVF mortality rates in livestock. Other study sites included areas where no RVF activity was reported during the 2010–11 RVF outbreak. A total of 129 plots (30 m2) were selected where a visible difference could be seen in the wetland and upland vegetation. The Braun_x0002_Blanquet method was used for plant sampling.  Classification was done using modified Two_x0002_Way Indicator Species Analysis. The vegetation analysis resulted in the identification of eight plant communities, seven sub-communities and two variants. Indirect ordination was
carried out using CANOCO to investigate the relationship between species and wetland ecology. The study also identified 5 categories of wetlands including anthropogenic wet_x0002_lands. Locations of reported RVF cases overlapped sites characterized by high clay-content soils and specific wetland vegetation. These findings indicate ecological and environmentalift Valley fever (RVF) is endemic in Africa and parts of the Middle East. It is an emerging zoonotic disease threat to veterinary and public health. Outbreaks of the disease have severe socio-economic impacts. RVF virus emergence is closely associated with specific endorheic wetlands that are utilized by the virus’ mosquito vectors. Limited botanical vegeta_x0002_tion surveys had been published with regard to RVF virus (RVFV) ecology. We report on a phytosociological classification, analysis and description of wetland vegetation and related abiotic parameters to elucidate factors possibly associated with the 2010–2011 RVFV dis_x0002_ease outbreak in South Africa. The study sites were located in the western Free State and adjacent Northern Cape covering an area of ~40,000 km2 with wetlands associated with high RVF mortality rates in livestock. Other study sites included areas where no RVF activity was reported during the 2010–11 RVF outbreak. A total of 129 plots (30 m2) were selected where a visible difference could be seen in the wetland and upland vegetation. The Braun_x0002_Blanquet method was used for plant sampling. Classification was done using modified Two_x0002_Way Indicator Species Analysis. The vegetation analysis resulted in the identification of eight plant communities, seven sub-communities and two variants. Indirect ordination was carried out using CANOCO to investigate the relationship between species and wetland ecology. The study also identified 5 categories of wetlands including anthropogenic wet_x0002_lands. Locations of reported RVF cases overlapped sites characterized by high clay-content soils and specific wetland vegetation. These findings indicate ecological and environmental parameters that represent preferred breeding habitat for RVFV competent mosquito vectors.</t>
  </si>
  <si>
    <t>western Free State and adjacent Northern Cape</t>
  </si>
  <si>
    <t>Nma Bida Alhaji, Olutayo Olajide Babalobi, Tajudeen Opeyemi Isola</t>
  </si>
  <si>
    <t>A quantitative exploration of nomadic pastoralists’ knowledge and practices towards Rift Valley fever in Niger State, North-central Nigeria: The associated socio-cultural drivers</t>
  </si>
  <si>
    <t>Rift Valley fever (RVF) is a vector-borne re-emerging viral zoonosis that mainly affects poor and marginalized populations in Africa and the Middle East. The study assessed pastoralists' knowledge/awareness and preventive measures towards RVF in Fulani nomadic pastoral communities of Niger State, North-central Nigeria. An in_x0002_terview questionnaire-based cross-sectional survey was conducted in randomly selected 403 Fulani nomadic pastoral households. Descriptive and analytical statistical analyses were performed. About 97% (389/403) of the pastoralists responded. Majority (74.0%) of them was males and 26.0% was females, while most (65.3%) did not possess formal education. About 85% and 77% of respondents mentioned high mortality in newborns and abortions in pregnant cows, respectively, as signs of RVF in cattle. Also, 50.6% of respondents mentioned high fever as RVF symptoms in humans, while 36.5% reported headache. Pastoralists in age group 70–99 years (OR: 2.69; 95% CI: 1.14, 6.33) and those with tertiary education (OR: 2.53; 95% CI: 1.06, 5.99) were more likely to possess satisfactory knowledge about RVF than others. Extensive husbandry system (OR: 6.16; 95% CI: 3.46, 10.97) as well as culture of borrowing and loaning of cattle (OR: 27.00; 95% CI: 12.67, 57.52) were more likely to influenced RVF occurrence in herds compared to other factors. The survey revealed gaps in levels of knowledge and practices regarding RVF among pastoralists. Socio-cultural activities were key social drivers for RVF occurrence in pastoral herds. The gaps, influenced by socio-demographic and cultural factors, necessitate the need for multidisciplinary approach including anthropologists in RVF preventive education for the pastor_x0002_alists. Also, cross-disciplinary studies that would increase understanding of social determinants of re-emerging zoonotic diseases are encouraged.</t>
  </si>
  <si>
    <t>North central</t>
  </si>
  <si>
    <t>Abade Ahmed, Jabir Makame, Fyumagwa Robert, Keyyu Julius, Matee Mecky</t>
  </si>
  <si>
    <t>Sero-prevalence and spatial distribution of Rift Valley fever infection among agro-pastoral and pastoral communities during Interepidemic period in the Serengeti ecosystem, northern Tanzania</t>
  </si>
  <si>
    <t>Abstract Background: In the past two decades, Rift Valley Fever (RVF) outbreaks have been reported twice in Tanzania, with the most recent outbreak occurring in 2006/07. Given the ecology and climatic factors that support mosquito vectors in the Serengeti ecosystem, we hypothesized a continued transmission of RVF virus (RVFV) during interepidemic periods. This study was carried out to determine sero-prevalence, spatial distribution and factors associated with RVF in at-risk agro-pastoral and pastoral communities in the Serengeti Ecosystem in northern Tanzania. Methods: A cross sectional study was carried out to establish the general exposure to RVFV by detecting anti–RVFV IgG and anti–RVFV IgM using ELISA techniques. The health facilities where human subjects were blood sampled concurrent with interviews included Bunda District Designated Hospital, Wasso DDH, Endulen hospital, Arash, Malambo, Olbabal, and Piyaya dispenaries (Ngorongoro district) and Nyerere DDH (Serengeti district) respectively. In addition, human subjects from Lamadi ward (Busega district) were recruited while receiving medical service at Bunda DDH. We conducted logistic regression to assess independent risk factor and mapped the hotspot areas for exposure to RVFV. Results: A total of 751 subjects (males = 41.5%; females = 58.5%) with a median age of 35.5 years were enrolled at out-patient clinics. Of them, 34 (4.5, 95%CI 3.3–6.3%) tested positive for anti–RVFV IgG. Of the 34 that tested positive for anti–RVFV IgG, six (17.6%) tested positive for anti–RVFV IgM. Odds of exposure were higher among pastoral communities (aOR 2.9, 95% C.I: 1.21–6.89, p &lt; 0.01), and agro-pastoral communities residing in Ngorongoro District (aOR 1.8, 95% C.I 1.14–3.39, p = 0.03). Hotspot areas for exposure to RVFV were Malambo, Olbalbal and Piyaya wards in Ngorongoro district, and Lamadi ward in Busega district. Conclusions: The study found both previous and recent exposure of RVFV in humans residing in the Serengeti ecosystem as antibodies against both IgG and IgM were detected. Detection of anti-RVF IgM suggests an ongoing transmission of RVFV in humans during inter-epidemic periods. Residents of Ngorongoro district were most exposed to RVFV compared to Bunda and Serengeti districts. Therefore, the risk of exposure to RVFV was higher among pastoral communities compared to farming communities.</t>
  </si>
  <si>
    <t>Serengeti</t>
  </si>
  <si>
    <t>Sebastian Napp, Veronique Chevalier, Núria Busquets, Paolo Calistri, Jordi Casal, Mohamed Attia, Rehab Elbassal, Heba Hosni, Hatem Farrag, Noura Hassan, Rasha Tawfik, Sohair Abd Elkader, Shahin Bayomy</t>
  </si>
  <si>
    <t>Understanding the legal trade of cattle and camels and the derived risk of Rift Valley Fever introduction into and transmission within Egypt</t>
  </si>
  <si>
    <t>Rift Valley Fever (RVF) is a mosquito-borne zoonosis, which may cause significant losses for the livestock sector and have serious public health implications. Egypt has been repeat_x0002_edly affected by RVF epidemics, mainly associated to the importation of animals from sub_x0002_Saharan countries, where the disease is endemic. The objective of our study was the improvement of the surveillance and control strategies implemented in Egypt. In order to do that, first we evaluated the legal trade of live animals into and within Egypt. Then, we assessed the risk of Rift Valley Fever virus (RVFV) transmission within the country using a multi-criteria evaluation approach. Finally, we combined the animal trade and the risk of RVFV transmission data to identify those areas and periods in which the introduction of RVFV is more likely. Our results indicate that the main risk of RVFV introduction is posed by the continuous flow of large number of camels coming from Sudan. The risk of RVFV trans_x0002_mission by vectors is restricted to the areas surrounding the Nile river, and does not vary sig_x0002_nificantly throughout the year. Imported camels are taken to quarantines, where the risk of RVFV transmission by vectors is generally low. Then, they are taken to animal markets or slaughterhouses, many located in populated areas, where the risk of RVFV transmission to animals or humans is much higher. The measures currently implemented (quarantines, vac_x0002_cination or testing) seem to have a limited effect in reducing the risk of RVFV introduction, and therefore other (risk-based) surveillance strategies are proposed.</t>
  </si>
  <si>
    <t>Vaccine strategy</t>
  </si>
  <si>
    <t>Livestock trade</t>
  </si>
  <si>
    <t>Melinda K. Rostal, Noam Ross, Catherine Machalaba, Claudia Cordel, Janusz T. Paweska, William B. Karesh</t>
  </si>
  <si>
    <t>Benefits of a one health approach: An example using Rift Valley fever</t>
  </si>
  <si>
    <t>One Health has been promoted by international institutions as a framework to improve public health outcomes. Despite strong overall interest in One Health, country-, local- and project-level implementation remains limited, likely due to the lack of pragmatic and tested operational methods for implementation and metrics for eva_x0002_luation. Here we use Rift Valley fever virus as an example to demonstrate the value of using a One Health approach for both scientific and resources advantages. We demonstrate that coordinated, a priori investigations between One Health sectors can yield higher statistical power to elucidate important public health relationships as compared to siloed investigations and post-hoc analyses. Likewise, we demonstrate that across a project or multi-ministry health study a One Health approach can result in improved resource efficiency, with resultant cost-savings (35% in the presented case). The results of these analyses demonstrate that One Health approaches can be directly and tangibly applied to health investigations.</t>
  </si>
  <si>
    <t>Madagascar
Mayotte</t>
  </si>
  <si>
    <t>monetary</t>
  </si>
  <si>
    <t>Petrus Jansen van Vuren, Joe Kgaladi, Venessa Patharoo, Phumza Ohaebosim, Veerle Msimang, Babsy Nyokong, Janusz T. Paweska</t>
  </si>
  <si>
    <t>Human Cases of Rift Valley Fever in South Africa, 2018</t>
  </si>
  <si>
    <t>Major Rift Valley fever (RVF) epidemics in South Africa occur at irregular intervals, usually spanning several decades, with human cases rarely reported in the absence of widespread outbreaks in livestock. This report describes four cases of RVF in farm workers associated with an isolated outbreak on a sheep farm in the Free State Province of South Africa, in 2018. In contrast to the last major RVF epidemic in South Africa in 2010–2011, where detection of human cases served as an alert for an ongoing outbreak in livestock, the current isolated outbreak was first detected in livestock, and human cases recognized following subsequent epidemiological investigation. This highlights the importance of early recognition of livestock cases in reducing risk and impact of a subsequent RVF epidemic in humans. People working with animals should be aware of transmission routes and take precautions to minimize risk of infection.</t>
  </si>
  <si>
    <t>Brand RF, Rostal MK, Kemp A, Anyamba A, Zwiegers H, Van Huyssteen CW, Karesh WB, Paweska JT.</t>
  </si>
  <si>
    <t>A phytosociological analysis and description of wetland vegetation and ecological factors associated with locations of high mortality for the 2010-11 Rift Valley fever outbreak in South Africa</t>
  </si>
  <si>
    <t>Rift Valley fever (RVF) is endemic in Africa and parts of the Middle East. It is an emerging zoonotic disease threat to veterinary and public health. Outbreaks of the disease have severe socio-economic impacts. RVF virus emergence is closely associated with specific endorheic wetlands that are utilized by the virus' mosquito vectors. Limited botanical vegetation surveys had been published with regard to RVF virus (RVFV) ecology. We report on a phytosociological classification, analysis and description of wetland vegetation and related abiotic parameters to elucidate factors possibly associated with the 2010-2011 RVFV disease outbreak in South Africa. The study sites were located in the western Free State and adjacent Northern Cape covering an area of ~40,000 km2 with wetlands associated with high RVF mortality rates in livestock. Other study sites included areas where no RVF activity was reported during the 2010-11 RVF outbreak. A total of 129 plots (30 m2) were selected where a visible difference could be seen in the wetland and upland vegetation. The Braun-Blanquet method was used for plant sampling. Classification was done using modified Two-Way Indicator Species Analysis. The vegetation analysis resulted in the identification of eight plant communities, seven sub-communities and two variants. Indirect ordination was carried out using CANOCO to investigate the relationship between species and wetland ecology. The study also identified 5 categories of wetlands including anthropogenic wetlands. Locations of reported RVF cases overlapped sites characterized by high clay-content soils and specific wetland vegetation. These findings indicate ecological and environmental parameters that represent preferred breeding habitat for RVFV competent mosquito vectors.</t>
  </si>
  <si>
    <t>100km north and south of Bloemfontein and 100 km west and east of these points</t>
  </si>
  <si>
    <t>Alhaji NB, Babalobi OO, Isola TO.</t>
  </si>
  <si>
    <t>A quantitative exploration of nomadic pastoralists' knowledge and practices towards Rift Valley fever in Niger State, North-central Nigeria: The associated socio-cultural drivers.</t>
  </si>
  <si>
    <t>Rift Valley fever (RVF) is a vector-borne re-emerging viral zoonosis that mainly affects poor and marginalized populations in Africa and the Middle East. The study assessed pastoralists' knowledge/awareness and preventive measures towards RVF in Fulani nomadic pastoral communities of Niger State, North-central Nigeria. An interview questionnaire-based cross-sectional survey was conducted in randomly selected 403 Fulani nomadic pastoral households. Descriptive and analytical statistical analyses were performed. About 97% (389/403) of the pastoralists responded. Majority (74.0%) of them was males and 26.0% was females, while most (65.3%) did not possess formal education. About 85% and 77% of respondents mentioned high mortality in newborns and abortions in pregnant cows, respectively, as signs of RVF in cattle. Also, 50.6% of respondents mentioned high fever as RVF symptoms in humans, while 36.5% reported headache. Pastoralists in age group 70-99 years (OR: 2.69; 95% CI: 1.14, 6.33) and those with tertiary education (OR: 2.53; 95% CI: 1.06, 5.99) were more likely to possess satisfactory knowledge about RVF than others. Extensive husbandry system (OR: 6.16; 95% CI: 3.46, 10.97) as well as culture of borrowing and loaning of cattle (OR: 27.00; 95% CI: 12.67, 57.52) were more likely to influenced RVF occurrence in herds compared to other factors. The survey revealed gaps in levels of knowledge and practices regarding RVF among pastoralists. Socio-cultural activities were key social drivers for RVF occurrence in pastoral herds. The gaps, influenced by socio-demographic and cultural factors, necessitate the need for multidisciplinary approach including anthropologists in RVF preventive education for the pastoralists. Also, cross-disciplinary studies that would increase understanding of social determinants of re-emerging zoonotic diseases are encouraged.</t>
  </si>
  <si>
    <t>Mohamed Fawzy, Yosra A. Helmy</t>
  </si>
  <si>
    <t>The One Health Approach is Necessary for the Control of Rift Valley Fever Infections in Egypt: A Comprehensive Review</t>
  </si>
  <si>
    <t>Rift Valley fever (RVF) is an emerging transboundary, mosquito-borne, zoonotic viral disease caused high morbidity and mortality in both human and ruminant populations. It is considered an important threat to both agriculture and public health in African and the Middle Eastern countries including Egypt. Five major RVF epidemics have been reported in Egypt (1977, 1993, 1994, 1997, and 2003). The virus is transmitted in Egypt by different mosquito’s genera such as Aedes, Culex, Anopheles, and Mansonia, leading to abortions in susceptible animal hosts especially sheep, goat, cattle, and buffaloes. Recurrent RVF outbreaks in Egypt have been attributed in part to the lack of routine surveillance for the virus. These periodic epizootics have resulted in severe economic losses. We posit that there is a critical need for new approaches to RVF control that will prevent or at least reduce future morbidity and economic stress. One Health is an integrated approach for the understanding and management of animal, human, and environmental determinants of complex problems such as RVF. Employing the One Health approach, one might engage local communities in surveillance and control of RVF efforts, rather than continuing their current status as passive victims of the periodic RVF incursions. This review focuses upon endemic and epidemic status of RVF in Egypt, the virus vectors and their ecology, transmission dynamics, risk factors, and the ecology of the RVF at the animal/human interface, prevention, and control measures, and the use of environmental and climate data in surveillance systems to predict disease outbreak</t>
  </si>
  <si>
    <t>Socioeconmic status</t>
  </si>
  <si>
    <t>Veerle Msimang, Peter N. Thompson, Petrus Jansen van Vuren, Stefano Tempia, Claudia Cordel, Joe Kgaladi, Jimmy Khosa, Felicity J. Burt, Janice Liang, Melinda K. Rostal, William B. Karesh, Janusz T. Paweska</t>
  </si>
  <si>
    <t>Rift Valley Fever Virus Exposure amongst Farmers, Farm Workers, and Veterinary Professionals in Central South Africa</t>
  </si>
  <si>
    <t>ift Valley fever (RVF) is a re-emerging arboviral disease of public health and veterinary importance in Africa and the Arabian Peninsula. Major RVF epidemics were documented in South Africa in 1950–1951, 1974–1975, and 2010–2011. The number of individuals infected during these outbreaks has, however, not been accurately estimated. A total of 823 people in close occupational contact with livestock were interviewed and sampled over a six-month period in 2015–2016 within a 40,000 km2 study area encompassing parts of the Free State and Northern Cape provinces that were affected during the 2010–2011 outbreak. Seroprevalence of RVF virus (RVFV) was 9.1% (95% Confidence Interval (CI95%): 7.2–11.5%) in people working or residing on livestock or game farms and 8.0% in veterinary professionals. The highest seroprevalence (SP = 15.4%; CI95%: 11.4–20.3%) was detected in older age groups (≥40 years old) that had experienced more than one known large epidemic compared to the younger participants (SP = 4.3%; CI95%: 2.6–7.3%). The highest seroprevalence was in addition found in people who injected animals, collected blood samples (Odds ratio (OR) = 2.3; CI95%: 1.0–5.3), slaughtered animals (OR = 3.9; CI95%: 1.2–12.9) and consumed meat from an animal found dead (OR = 3.1; CI95%: 1.5–6.6), or worked on farms with dams for water storage (OR = 2.7; CI95%: 1.0–6.9). We estimated the number of historical RVFV infections of farm staff in the study area to be most likely 3849 and 95% credible interval between 2635 and 5374 based on seroprevalence of 9.1% and national census data. We conclude that human RVF cases were highly underdiagnosed and heterogeneously distributed. Improving precautions during injection, sample collection, slaughtering, and meat processing for consumption, and using personal protective equipment during outbreaks, could lower the risk of RVFV infection.</t>
  </si>
  <si>
    <t>Central
Free State and Northern Cape Provinces.</t>
  </si>
  <si>
    <t>Risk factors</t>
  </si>
  <si>
    <t>Rania Salah Eldien Bashir, Osama Ahmed Hassan</t>
  </si>
  <si>
    <t>A One Health perspective to identify environmental factors that affect Rift Valley fever transmission in Gezira state, Central Sudan</t>
  </si>
  <si>
    <t>Abstract Background: Rift Valley fever (RVF) is a zoonotic viral vector-borne disease that affects both animals and humans and leads to severe economic consequences. RVF outbreaks are triggered by a favorable environment and flooding, which enable mosquitoes to proliferate and spread the virus further. RVF is endemic to Africa and has spread to Saudi Arabia and Yemen. There is great concern that RVF may spread to previously unaffected geographic regions due to climate change. We aimed to better understand the spatiotemporal pattern of the 2007 RVF outbreak at the human–animal–environment interface and to determine environmental factors that may have effects on RVF occurrence in Gezira state, Sudan. Materials and methods: We compiled epidemiological, environmental, and spatiotemporal data across time and space using remote sensing and a geographical information system (GIS). The epidemiological data included 430 RVF human cases as well as human and animal population demographic data for each locality. The cases were collected from 41 locations in Gezira state. The environmental data represent classified land cover during 2007, the year of the RVF outbreak, and the average of the Normalized Difference Vegetation Index (NDVI) for 6 months of 2007 is compared with those of 2010 and 2014, when there was no RVF outbreak. To determine the effect of the environmental factors such as NDVI, soil type, and RVF case’s location on the Blue Nile riverbank on RVF incidence in Gezira state, a multilevel logistic regression model was carried out. Results: We found that the outbreak in Gezira state occurred as a result of interaction among animals, humans, and the environment. The multilevel logistic regression model (F = 43,858, df = 3, p = 0.000) explained 23% of the variance in RVF incidence due to the explanatory variables. Notably, soil type (β = 0.613, t = 11.284, p = 0.000) and NDVI (β = − 0.165, t = − 3.254, p = 0.001) were the explanatory environmental factors that had significant effects on RVF incidence in 2007 in Gezira state, Sudan. Conclusions: Precise remote sensing and the GIS technique, which rely on environmental indices such as NDVI and soil type that are satellite-derived, can contribute to establishing an early warning system for RVF in Sudan. Future preparedness and strengthening the capacity of regional laboratories are necessary for early notification of outbreaks in animals and humans. Keywords: Rift Valley fever, One Health, Remote sensing, Geographical information system, Normalized Difference Vegetation Index, Soil type, Multilevel logistic regression, Gezira state, Sudan</t>
  </si>
  <si>
    <t>Gezira</t>
  </si>
  <si>
    <t>Sohel Ahmed, Julio D Dávila, Adriana Allen, Mordechai (MUKI) Haklay, Cecilia Tacoli, Eric M Fèvre</t>
  </si>
  <si>
    <t>Does urbanization make emergence of zoonosis more likely? Evidence, myths and gaps</t>
  </si>
  <si>
    <t>Rapid urbanization in the global South is adding epidemiological and nutritional challenges and increasing disease and health burdens for citizens. Greater movement of people, animals, food and trade often provides favourable grounds for the emergence of infectious diseases, including zoonoses. We conduct a rapid evidence scan to explore what is known and hypothesized about the links between urbanization and zoonosis emergence. This points to rapid demographic growth, migration and density, increased movement of people and animals, and changes in land uses as the main processes linked to the prevalence of zoonosis in the urban global South. We argue that this emerging global health challenge is also deeply connected with the urbanization of poverty and inequalities within cities. Tackling the micro-level causal relationships between urbanization and zoonosis requires urgent attention to living conditions, as well as the wider socioenvironmental transitions and structural drivers that produce and reproduce risk accumulation in urban settings.</t>
  </si>
  <si>
    <t>Edna Mutua, Nicoline de Haan, Dan Tumusiime, Christine Jost, Bernard Bett</t>
  </si>
  <si>
    <t>A Qualitative Study on Gendered Barriers to Livestock Vaccine Uptake in Kenya and Uganda and Their Implications on Rift Valley Fever Control</t>
  </si>
  <si>
    <t>qualitative</t>
  </si>
  <si>
    <t>Rift Valley fever (RVF) is a zoonotic disease of great public health and economic importance transmitted by mosquitoes. The main method of preventing the disease is vaccination of susceptible livestock before outbreaks occur. Studies on RVF vaccines have focused on the production processes, safety, and efficacy standards but those on uptake and adoption levels are rare. This study sought to understand the barriers faced by men and women farmers in the uptake of livestock vaccines to inform strategies for optimizing the use of vaccines against RVF in East Africa. The cross-sectional qualitative study utilized the pairwise ranking technique in sex disaggregated focus group discussions to identify and rank these barriers. Results indicate that men and women farmers experience barriers to vaccine uptake differentially. The barriers include the direct and indirect cost of vaccines, distances to vaccination points, availability of vaccination crushes, intra-household decision making processes and availability of information on vaccination campaigns. The study concludes that vaccine provision does not guarantee uptake at the community level. Hence, these barriers should be considered while designing vaccination strategies to enhance community uptake because vaccine uptake is a complex process which requires buy-in from men and women farmers, veterinary departments, county/district and national governments, and vaccine producers.</t>
  </si>
  <si>
    <t>Kenya / Uganda</t>
  </si>
  <si>
    <t>Kenya: Murang'a / Kwale
Uganda: Ibanda / Arua</t>
  </si>
  <si>
    <t>Social
Gender
Cross-sectional</t>
  </si>
  <si>
    <t>Vaccine uptake</t>
  </si>
  <si>
    <t>Wanyoike F, Mtimet N, Bett B.</t>
  </si>
  <si>
    <t>Willingness to pay for a Rift valley fever (RVF) vaccine among Kenyan cattle producers</t>
  </si>
  <si>
    <t>A double bounded contingent valuation (CV) model was used to assess the Willingness to Pay (WTP) for vaccination of cattle against RVF in a sample of 276 livestock producers in Murang'a, Laikipia and Kwale Counties. While the level of awareness about the disease was rather low, nearly all respondents expressed willingness to have their animals vaccinated against the disease. Average WTP was highest in Murang'a (mean = US$1.44) where farmers practice dairy farming using exotic breeds of cattle compared to Laikipia (mean = US$1.24), where both exotic dairy and local breeds of cattle together with their crosses are kept, and Kwale (mean = US$1.01) where local breeds are predominantly kept. These average levels of WTP were 17%-67% higher than the estimated cost incurred by government (US$0.86 per head of cattle) in the most recent vaccination campaign conducted during RVF outbreak. Surprisingly, WTP tended to be lower among producers with many heads of cattle probably because the large herds would translate to bigger total costs. The study recommended support for sensitization campaigns about RVF and its control measures. While the high average levels of WTP implies potential for commercialization of vaccination against RVF, there may be need for price differentiation by region to ensure that sufficiently high numbers of producers vaccinate their animals to prevent outbreaks.</t>
  </si>
  <si>
    <t>Murang'a / Laikipia / Kwale</t>
  </si>
  <si>
    <t xml:space="preserve">Willingness to pay </t>
  </si>
  <si>
    <t>Mutua E, de Haan N, Tumusiime D, Jost C, Bett B.</t>
  </si>
  <si>
    <t>A Qualitative Study on Gendered Barriers to Livestock Vaccine Uptake in Kenya and Uganda and Their Implications on Rift Valley Fever Control.</t>
  </si>
  <si>
    <t>Uganda</t>
  </si>
  <si>
    <t>Compton J. Tucker, Katherine A. Melocik, Assaf Anyamba, Kenneth J. Linthicum, Shamsudeen F. Fagbo, Jennifer L. Small</t>
  </si>
  <si>
    <t>Reanalysis of the 2000 Rift Valley fever outbreak in Southwestern Arabia</t>
  </si>
  <si>
    <t>Qualitataive
Quantitative</t>
  </si>
  <si>
    <t>The first documented Rift Valley hemorrhagic fever outbreak in the Arabian Peninsula occurred in northwestern Yemen and southwestern Saudi Arabia from August 2000 to Sep_x0002_tember 2001. This Rift Valley fever outbreak is unique because the virus was introduced into Arabia during or after the 1997–1998 East African outbreak and before August 2000, either by wind-blown infected mosquitos or by infected animals, both from East Africa. A wet period from August 2000 into 2001 resulted in a large number of amplification vector mos_x0002_quitoes, these mosquitos fed on infected animals, and the outbreak occurred. More than 1,500 people were diagnosed with the disease, at least 215 died, and widespread losses of domestic animals were reported. Using a combination of satellite data products, including 2 x 2 m digital elevation images derived from commercial satellite data, we show rainfall and potential areas of inundation or water impoundment were favorable for the 2000 outbreak. However, favorable conditions for subsequent outbreaks were present in 2007 and 2013, and very favorable conditions were also present in 2016–2018. The lack of subsequent Rift Valley fever outbreaks in this area suggests that Rift Valley fever has not been established in mosquito species in Southwest Arabia, or that strict animal import inspection and quaran_x0002_tine procedures, medical and veterinary surveillance, and mosquito control efforts put in place in Saudi Arabia following the 2000 outbreak have been successful. Any area with Rift Valley fever amplification vector mosquitos present is a potential outbreak area unless strict animal import inspection and quarantine proceedures are in place.</t>
  </si>
  <si>
    <t>Saudi Arabia</t>
  </si>
  <si>
    <t>Southwestern</t>
  </si>
  <si>
    <t>Fatality rate
DALYs
Monetary</t>
  </si>
  <si>
    <t>Melinda K. Rostal, Sarah Cleaveland, Claudia Cordel, Lara van Staden, Louise Matthews, Assaf Anyamba, William B. Karesh, Janusz T. Paweska, Daniel T. Haydon, Noam Ross</t>
  </si>
  <si>
    <t>Farm-Level Risk Factors of Increased Abortion and Mortality in Domestic Ruminants during the 2010 Rift Valley Fever Outbreak in Central South Africa</t>
  </si>
  <si>
    <t>(1) Background: Rift Valley fever (RVF) outbreaks in domestic ruminants have severe socio-economic impacts. Climate-based continental predictions providing early warnings to regions at risk for RVF outbreaks are not of a high enough resolution for ruminant owners to assess their individual risk. (2) Methods: We analyzed risk factors for RVF occurrence and severity at the farm level using the number of domestic ruminant deaths and abortions reported by farmers in central South Africa during the 2010 RVF outbreaks using a Bayesian multinomial hurdle framework. (3) Results: We found strong support that the proportion of days with precipitation, the number of water sources, and the proportion of goats in the herd were positively associated with increased severity of RVF (the numbers of deaths and abortions). We did not find an association between any risk factors and whether RVF was reported on farms. (4) Conclusions: At the farm level we identified risk factors of RVF severity; however, there was little support for risk factors of RVF occurrence. The identification of farm-level risk factors for Rift Valley fever virus (RVFV) occurrence would support and potentially improve current prediction methods and would provide animal owners with critical information needed in order to assess their herd’s risk of RVFV infection.</t>
  </si>
  <si>
    <t>Deaths and abortions</t>
  </si>
  <si>
    <t>Nma Bida Alhaji, Jibrin Aminu, Mohammed Kabiru Lawan, Olutayo Olajide Babalobi, Ibrahim Ghali-Mohammed, Ismail Ayoade Odetokun</t>
  </si>
  <si>
    <t>Seropositivity and associated intrinsic and extrinsic factors for Rift Valley fever virus occurrence in pastoral herds of Nigeria: a cross sectional survey</t>
  </si>
  <si>
    <t>Rift Valley fever (RVF) is a vector-borne emerging zoonotic disease of animals and humans, characterized by socioeconomic losses to livestock farmers and global public health threat. The study determined RVFV seroprevalence in cattle, assessed pastoralists’ knowledge about RVF, and factors that influence its occurrence in pastoral cattle herds of Nigeria. A cross-sectional study was conducted in pastoral herds of North-central Nigeria from 2017 to 2018. Data were collected using serology and questionnaire tools. Descriptive statistics were used to analyze the obtained data. Categorical variables were presented as proportions and their associations determined by Chi-square tests. Associations of risk factors were analyzed by univariable and multivariable logistic regressions analyses at 95% confidence level.</t>
  </si>
  <si>
    <t>North-Central</t>
  </si>
  <si>
    <t>EFSA Panel on Animal Health and Welfare (AHAW), Søren Saxmose Nielsen, Julio Alvarez, Dominique Joseph Bicout, Paolo Calistri, Klaus Depner, Julian Ashley Drewe, Bruno Garin‐Bastuji, José Luis Gonzales Rojas, Christian Gortázar Schmidt, Virginie Michel, Miguel Ángel Miranda Chueca, Helen Clare Roberts, Liisa Helena Sihvonen, Karl Stahl, Antonio Velarde, Arvo trop, Christoph Winckler, Catherine Cetre‐Sossah, Veronique Chevalier, Clazien de Vos, Simon Gubbins, Sotiria‐Eleni Antoniou, Alessandro Broglia, Sofie Dhollander, Yves Van der Stede</t>
  </si>
  <si>
    <t>Rift Valley Fever: risk of persistence, spread and impact in Mayotte (France)</t>
  </si>
  <si>
    <t>Rift Valley fever (RVF) is a vector-borne disease transmitted by different mosquito species, especially Aedes and Culex genus, to animals and humans. In November 2018, RVF re-emerged in Mayotte (France) after 11 years. Up to the end of October 2019, 126 outbreaks in animals and 143 human cases were reported. RVF mortality was 0.01%, and the number of abortions reported in polymerase chain reaction (PCR)-positive ruminants was fivefold greater than the previous 7 years. Milk loss production in 2019 compared to 2015–2018 was estimated to be 18%, corresponding to an economic loss of around €191,000 in all of Mayotte. The tropical climate in Mayotte provides conditions for the presence of mosquitoes during the whole year, and illegal introductions of animals represent a continuous risk of (re) introduction of RVF. The probability of RVF virus (RVFV) persisting in Mayotte for 5 or more years was estimated to be &lt; 10% but could be much lower if vertical transmission in vectors does not occur. Persistence of RVF by vertical transmission in Mayotte and Reunion appears to be of minor relevance _x0001_ compared to other pathways of re-introduction (i.e. animal movement). However, there is a high uncertainty since there is limited information about the vertical transmission of some of the major species of vectors of RVFV in Mayotte and Reunion. The only identi _x0001_ fied pathways for the risk of spread of RVF from Mayotte to other countries were by infected vectors transported in airplanes or by wind currents. For the former, the risk of introduction of RVF to continental France was estimated to 4 9 10_x0001_6 epidemic © 2020 European Food Safety Authority. EFSA Journal published by John Wiley and Sons Ltd on behalf of European Food Safety Authority. Keywords: Rift Valley Fever, vector-borne, spread, impact, ruminants, Mayotte Requestor: European Commission Question number: EFSA-Q-2019-00421 Correspondence: alpha@efsa.europa.eu www.efsa.europa.eu/efsajournal EFSA Journal 2020;18(4):6093 per year (median value; 95% CI: 2 × 10–8 ; 0.0007), and 0.001 epidemic per year to Réunion (95% CI: 4 × 10–6 ; 0.16). For the latter pathway, mosquitoes dispersing on the wind from Mayotte between January and April 2019 could have reached the Comoros Islands, Madagascar, Mozambique and, possibly, Tanzania. However, these countries are already endemic for RVF, and an incursion of RVFV_x0002_infected mosquitoes would have negligible impact.</t>
  </si>
  <si>
    <t>Mayotte</t>
  </si>
  <si>
    <t>Nantional</t>
  </si>
  <si>
    <t>Monetary
Mortality</t>
  </si>
  <si>
    <t>Raphaëlle Métras, W. John Edmunds, Chouanibou Youssouffi, Laure Dommergues, Guillaume Fournié, Anton Camacho, Sebastian Funk, Eric Cardinale, Gilles Le Godais, Soihibou Combo, Laurent Filleul, Hassani Youssouf, Marion Subiros</t>
  </si>
  <si>
    <t>Estimation of Rift Valley fever virus spillover to humans during the Mayotte 2018–2019 epidemic</t>
  </si>
  <si>
    <t>ift Valley fever (RVF) is an emerging, zoonotic, arboviral hemor_x0002_rhagic fever threatening livestock and humans mainly in Africa. RVF is of global concern, having expanded its geographical range over the last decades. The impact of control measures on epidemic dynamics using empirical data has not been assessed. Here, we fitted a mathematical model to seroprevalence livestock and human RVF case data from the 2018–2019 epidemic in Mayotte to estimate viral transmission among livestock, and spillover from livestock to humans through both direct contact and vector_x0002_mediated routes. Model simulations were used to assess the impact of vaccination on reducing the epidemic size. The rate of spillover by direct contact was about twice as high as vector transmission. As_x0002_suming 30% of the population were farmers, each transmission route contributed to 45% and 55% of the number of human infec_x0002_tions, respectively. Reactive vaccination immunizing 20% of the live_x0002_stock population reduced the number of human cases by 30%. Vaccinating 1 mo later required using 50% more vaccine doses for a similar reduction. Vaccinating only farmers required 10 times as more vaccine doses for a similar reduction in human cases. Finally, with 52.0% (95% credible interval [CrI] [42.9–59.4]) of livestock im_x0002_mune at the end of the epidemic wave, viral reemergence in the next rainy season (2019–2020) is unlikely. Coordinated human and animal health surveillance, and timely livestock vaccination appear to be key to controlling RVF in this setting. We furthermore dem_x0002_onstrate the value of a One Health quantitative approach to surveil_x0002_lance and control of zoonotic infectious diseases.</t>
  </si>
  <si>
    <t>Moratlity 
Morbidity</t>
  </si>
  <si>
    <t>David B. Wallace, A. Mather, P. D. Kara, Leeann Naicker, Nobalanda B. Mokoena, A. Pretorius, T. Nefefe, N. Thema, Shawn Babiuk</t>
  </si>
  <si>
    <t>Protection of Cattle Elicited Using a Bivalent Lumpy Skin Disease Virus-Vectored Recombinant Rift Valley Fever Vaccine</t>
  </si>
  <si>
    <t>Lumpy skin disease and Rift Valley fever are two high-priority livestock diseases which have the potential to spread into previously free regions through animal movement and/or vectors, as well as intentional release by bioterrorists. Since the distribution range of both diseases is similar in Africa, it makes sense to use a bivalent vaccine to control them. This may lead to the more consistent and sustainable use of vaccination against Rift Valley fever through a more cost-effective vaccine. In this study, a recombinant lumpy skin disease virus was constructed in which the thymidine kinase gene was used as the insertion site for the Gn and Gc protective glycoprotein genes of Rift Valley fever virus using homologous recombination. Selection markers, the enhanced green fluorescent protein and Escherichia coli guanidine phosphoribosyl transferase (gpt), were used for selection of recombinant virus and in a manner enabling a second recombination event to occur upon removal of the gpt selection-pressure allowing the removal of both marker genes in the final product. This recombinant virus, LSD-RVF.mf, was selected to homogeneity, characterized and evaluated in cattle as a vaccine to show protection against both lumpy skin disease and Rift Valley fever in cattle. The results demonstrate that the LSD-RVF.mf is safe, immunogenic and can protect cattle against both diseases.</t>
  </si>
  <si>
    <t>Abdala Hassan, Mathew Muturi, Athman Mwatondo, Jack Omolo, Bernard Bett, Solomon Gikundi, Limbaso Konongoi, Victor Ofula, Lyndah Makayotto, Jacqueline Kasiti, Elizabeth Oele, Clayton Onyango, Zeinab Gura, Kariuki Njenga, Peninah Munyua</t>
  </si>
  <si>
    <t>Epidemiological Investigation of a Rift Valley Fever Outbreak in Humans and Livestock in Kenya, 2018</t>
  </si>
  <si>
    <t>On the last week of May of 2018, a community-based syndromic surveillance system detected mass abortions and deaths of young livestock in northeastern Kenya. Two weeks later, Rift Valley fever (RVF) was confirmed in humans presenting with febrile illness and hemorrhagic syndrome in the same region. A joint animal and human response team carried out an investigation to characterize the outbreak and identify drivers of disease transmission. Here, we describe the outbreak investigation and findings. A total of 106 human cases were identified in the months of May and June 2018: 92% (98) and 8% (8) of these cases occurring in the northern and western regions of Kenya, respectively. Seventy-six (72%) were probable cases, and 30 (28%) were laboratory confirmed by ELISA and/or PCR. Among the confirmed cases, the median age was 27.5 years (interquartile range = 20), and 60% (18) were males. Overall, the case fatality rate was 7% (n = 8). The majority of the confirmed cases, 19 (63%), reported contact with livestock during slaughter and consumption of meat from sick animals. All confirmed cases had fever, 40% (12) presented with hemorrhagic syndrome, and 23% (7) presented with jaundice. Forty-three livestock herds with at least one suspect and/or confirmed animal case were identified. Death of young animals was reported in 93% (40) and abortions in 84% (36) of livestock herds. The outbreak is indicative of the emergence potential of RVF in traditionally high- and low-risk areas and the risk posed by zoonosis to livestock keepers.</t>
  </si>
  <si>
    <t>Alhaji NB, Aminu J, Lawan MK, Babalobi OO, Ghali-Mohammed I, Odetokun IA.</t>
  </si>
  <si>
    <t>Seropositivity and associated intrinsic and extrinsic factors for Rift Valley fever virus occurrence in pastoral herds of Nigeria: a cross sectional survey.</t>
  </si>
  <si>
    <t>Background
Rift Valley fever (RVF) is a vector-borne emerging zoonotic disease of animals and humans, characterized by socioeconomic losses to livestock farmers and global public health threat. The study determined RVFV seroprevalence in cattle, assessed pastoralists’ knowledge about RVF, and factors that influence its occurrence in pastoral cattle herds of Nigeria. A cross-sectional study was conducted in pastoral herds of North-central Nigeria from 2017 to 2018. Data were collected using serology and questionnaire tools. Descriptive statistics were used to analyze the obtained data. Categorical variables were presented as proportions and their associations determined by Chi-square tests. Associations of risk factors were analyzed by univariable and multivariable logistic regressions analyses at 95% confidence level.
Results
The overall IgM seropositivity of RVFV in pastoral cattle herds was 5.6%. This was higher in nomadic herds (7.4%) than in agro-pastoral herds (3.8%). All animal demographic characteristics of age, sex and breeds were not significantly (p &gt; 0.05) associated with RVFV occurrence in pastoral herds. All the 403 pastoralists selected participated in the study, with the majorities of them being male, married and have no formal education. Majority of the pastoralists had low knowledge levels about zoonotic RVFV infection. All identified socio-ecological factors significantly (p &lt; 0.05) influenced RVFV occurrence in herds. Mosquitoes availability in cattle environment (OR = 7.81; 95% CI: 4.85, 12.37), presence of rivers and streams at grazing fields (OR = 10.80; 95% CI: 6.77, 17.34), high rainfall (OR = 4.30; 95% CI: 2.74, 6.59), irrigated rice fields (OR = 5.14; 95% CI: 3.21, 7.79), bushy vegetation (OR = 6.11; 95% CI: 3.96, 9.43), animal movement (OR = 2.2; 95% CI: 1.45, 3.25), and seasons (OR = 2.34; 95% CI: 1.55, 3.51) were more likely to influenced RVFV occurrence in cattle herds.
Conclusions
Results of this study had illustrated recent circulation of RVFV in pastoral cattle herds in Nigeria and needs urgent interventions. The surveyed pastoralists had low knowledge level about RVF while the socio-ecological factors significantly influenced RVFV occurrence in herds. To address these gaps, pastoralists should be educated on clinical manifestations and modes of transmission of the disease in animals and humans, and mitigation measures. Adequate knowledge about RVF epidemiology will assure food security and public health.</t>
  </si>
  <si>
    <t>Niger State</t>
  </si>
  <si>
    <t xml:space="preserve">Regional </t>
  </si>
  <si>
    <t>Rostal MK, Cleaveland S, Cordel C, Staden LV, Matthews L, Anyamba A, Karesh WB, Paweska JT, Haydon DT, Ross N.</t>
  </si>
  <si>
    <t>Farm-Level Risk Factors of Increased Abortion and Mortality in Domestic Ruminants during the 2010 Rift Valley Fever Outbreak in Central South Africa.</t>
  </si>
  <si>
    <t>(1) Background: Rift Valley fever (RVF) outbreaks in domestic ruminants have severe socio-economic impacts. Climate-based continental predictions providing early warnings to regions at risk for RVF outbreaks are not of a high enough resolution for ruminant owners to assess their individual risk. (2) Methods: We analyzed risk factors for RVF occurrence and severity at the farm level using the number of domestic ruminant deaths and abortions reported by farmers in central South Africa during the 2010 RVF outbreaks using a Bayesian multinomial hurdle framework. (3) Results: We found strong support that the proportion of days with precipitation, the number of water sources, and the proportion of goats in the herd were positively associated with increased severity of RVF (the numbers of deaths and abortions). We did not find an association between any risk factors and whether RVF was reported on farms. (4) Conclusions: At the farm level we identified risk factors of RVF severity; however, there was little support for risk factors of RVF occurrence. The identification of farm-level risk factors for Rift Valley fever virus (RVFV) occurrence would support and potentially improve current prediction methods and would provide animal owners with critical information needed in order to assess their herd's risk of RVFV infection.</t>
  </si>
  <si>
    <t>Cetral South Africa</t>
  </si>
  <si>
    <t>Gebbiena M. Bron, Kathryn Strimbu, Hélène Cecilia, Anita Lerch, Sean M. Moore, Quan Tran, T. Alex Perkins, Quirine A. ten Bosch</t>
  </si>
  <si>
    <t>Over 100 Years of Rift Valley Fever: A Patchwork of Data on Pathogen Spread and Spillover</t>
  </si>
  <si>
    <t>Spillover to humans occurs and can be fatal. Here, we combined data on RVF disease in humans (22 countries) and animals (37 countries) from 1931 to 2020 with seroprevalence studies from 1950 to 2020 (n = 228) from publicly available databases and publications to draw a more complete picture of the past and current RVFV epidemiology. RVFV has spread from its original locus in Kenya throughout Africa and into the Arabian Peninsula. Throughout the study period seroprevalence increased in both humans and animals, suggesting potentially increased RVFV exposure. In 24 countries, animals or humans tested positive for RVFV antibodies even though outbreaks had never been reported there, suggesting RVFV transmission may well go unnoticed. Among ruminants, sheep were the most likely to be exposed during RVF outbreaks, but not during periods of cryptic spread. We discuss critical data gaps and highlight the need for detailed study descriptions, and long-term studies using a one health approach to further convert the patchwork of data to the tale of RFV epidemiology.</t>
  </si>
  <si>
    <t>Fatality rate</t>
  </si>
  <si>
    <t>Cynthia M. McMillen, Amy L. Hartman</t>
  </si>
  <si>
    <t>Rift Valley Fever: a Threat to Pregnant Women Hiding in Plain Sight?</t>
  </si>
  <si>
    <t>The potential for emerging mosquito-borne viruses to cause fetal infection in pregnant women was overlooked until the Zika fever outbreak several years ago. Rift Valley fever virus (RVFV) is an emerging arbovirus with a long his_x0002_tory of fetal infection and death in pregnant livestock. The effect of RVFV infection on pregnant women is not well understood. This Gem examines the effects that this important emerging pathogen has during pregnancy, its potential impact on pregnant women, and the current research efforts designed to understand and mitigate adverse effects of RVFV infection during pregnancy.</t>
  </si>
  <si>
    <t>Ayman Ahmed, Iman Mahmoud, Mawahib Eldigail, Rehab M. Elhassan, Scott C. Weaver</t>
  </si>
  <si>
    <t>The Emergence of Rift Valley Fever in Gedaref State Urges the Need for a Cross-Border One Health Strategy and Enforcement of the International Health Regulations</t>
  </si>
  <si>
    <t>This study investigated the causative agent of a haemorrhagic fever epidemic in Gedaref state, south-east Sudan. Six cases of febrile illness with haemorrhagic manifestations presented at outpatient health-clinics. Blood samples were collected from the patients and shipped to Khartoum where they were tested for dengue virus (DENV), chikungunya virus (CHIKV), and Rift Valley fever virus (RVFV) using real-time qPCR. Fifty percent (3/6) of them tested positive for RVFV and neither DENV or CHIKV was detected. All patients were males between 20 and 48 years old who had no history of recent travel. This finding describes the first emergence of RVFV in Gedaref state. Considering that the state hosts a major market of livestock, and it has one of the largest-seasonal open pastures in the country that is usually flooded with herds from the neighbouring states and countries during the rainy season, this emergence could represent a major threat to public health in the region and countries importing animals and/or animal products from east Africa. Therefore, we urge the policymakers of the health and animal resources sectors to implement a one health strategy with a well-established early warning surveillance and response system to prevent the establishment of the disease in the area.</t>
  </si>
  <si>
    <t>Southeast</t>
  </si>
  <si>
    <t>Sana Kalthoum, Elena Arsevska, Kaouther Guesmi, Aymen Mamlouk, Jamel Cherni, Monia lachtar, Raja Gharbi, Bassem Bel Haj Mohamed, Wiem Khalfaoui, Anissa Dhaouadi, Mohamed Naceur Baccar, Haikel Hajlaoui, Samia Mzoughi, Chédia Seghaier, Lilia Messadi, Malek Zrelli, Soufien Sghaier, Catherine Cêtre-Sossah, Pascal Hendrikx, Cécile Squarzoni-Diaw</t>
  </si>
  <si>
    <t>Risk based serological survey of Rift Valley fever in Tunisia (2017–2018)</t>
  </si>
  <si>
    <t>Rift Valley fever (RVF) has been reported in the sub-Saharan region of Africa, Egypt and Arabian Peninsula - Yemen and Saudi Arabia, over the past 20 years and is a threat to both the animal and human populations in Tunisia. Tunisia is considered as a high-risk country for the introduction of RVF due to the informal movements of diseased animals already reported in the neighboring countries. The objective of this study was to assess the status of RVF in small ruminants and camels in Tunisia. A risk-based serological survey was conducted to evaluate the presence of RVF based on spatial qualitative risk analysis (SQRA). Samples were collected from small ruminants (sheep and goats) (n ¼ 1,114), and camels (n ¼ 173) samples, belonging to 18 breeders in 14 governorates between November 2017 and January 2018. Samples were tested using an RVF specific multispecies competitive ELISA. Out of the 1,287 samples tested for the presence of RVF IgG antibodies by ELISA, only one positive sample 0.07% (1/1 287) was detected but not confirmed with the virus neutralization test (VNT) used for confirmation. So far, no RVF outbreaks have been reported in Tunisia and our study confirmed the absence of RVF in livestock up to January 2018. Further investigations are needed to confirm the RVF-free status of Tunisia today</t>
  </si>
  <si>
    <t>Tunisia</t>
  </si>
  <si>
    <t>23 randomly selected imadas</t>
  </si>
  <si>
    <t>Risk based survey</t>
  </si>
  <si>
    <t>George M. Warimwe, Michael J. Francis, Thomas A. Bowden, Samuel M. Thumbi, Bryan Charleston</t>
  </si>
  <si>
    <t>Using cross-species vaccination approaches to counter emerging infectious diseases</t>
  </si>
  <si>
    <t>Since the initial use of vaccination in the eighteenth century, our understanding of human and animal immunology has greatly advanced and a wide range of vaccine technologies and delivery systems have been developed. The COVID-19 pandemic response leveraged these innovations to enable rapid development of candidate vaccines within weeks of the viral genetic sequence being made available. The development of vaccines to tackle emerging infectious diseases is a priority for the World Health Organization and other global entities. More than 70% of emerging infectious diseases are acquired from animals, with some causing illness and death in both humans and the respective animal host. Yet the study of critical host–pathogen interactions and the underlying immune mechanisms to inform the development of vaccines for their control is traditionally done in medical and veterinary immunology ‘silos’. In this Perspective, we highlight a ‘One Health vaccinology’ approach and discuss some key areas of synergy in human and veterinary vaccinology that could be exploited to accelerate the development of effective vaccines against these shared health threats</t>
  </si>
  <si>
    <t>Q. Mehmood, M. Irfan, I. Olushola Ogunkola, F. Jaguga, I. Ullah</t>
  </si>
  <si>
    <t>Rift valley fever and COVID-19 outbreak in Kenya: A double whammy</t>
  </si>
  <si>
    <t>Short communication</t>
  </si>
  <si>
    <t>Paul Nyamweya Nyangau, Jonathan Makau Nzuma, Patrick Irungu, Menale Kassie</t>
  </si>
  <si>
    <t>Evaluating livestock farmers knowledge, beliefs, and management of arboviral diseases in Kenya: A multivariate fractional probit approach</t>
  </si>
  <si>
    <t>Globally, arthropod-borne virus (arbovirus) infections continue to pose substantial threats to public health and economic development, especially in developing countries. In Kenya, although arboviral diseases (ADs) are largely endemic, little is known about the factors influencing livestock farmers’ knowledge, beliefs, and management (KBM) of the three major ADs: Rift Valley fever (RVF), dengue fever and chikungunya fever. This study evaluates the drivers of livestock farmers’ KBM of ADs from a sample of 629 respondents selected using a three-stage sampling procedure in Kenya’s three hotspot counties of Baringo, Kwale, and Kilifi. A multivariate fractional probit model was used to assess the factors influencing the intensity of KBM. Only a quarter of the farmers had any knowledge of ADs while over four-fifths of them could not manage any of the three diseases. Access to information (experience and awareness), income, education, religion, and distance to a health facility considerably influenced the intensity of farmers’ KBM of ADs in Kenya. Thus, initiatives geared towards improving access to information through massive awareness campaigns are necessary to mitigate behavioral barriers in ADs management among rural communities in Kenya.</t>
  </si>
  <si>
    <t>Baringo / Kwale / Kilifi</t>
  </si>
  <si>
    <t>Masemola M, Owusu-Sekyere E, Ogundeji AA, van Niekerk HN, Chaminuka </t>
  </si>
  <si>
    <t>Farmers' preference and willingness to pay for a multivalent lumpy skin disease and Rift Valley fever novel vaccine: A discrete choice experiment in the Free State province, South Africa.</t>
  </si>
  <si>
    <t>Rift Valley fever and lumpy skin disease are infectious ruminant diseases that are endemic in most African countries. The most cost-effective method of prevention and control is through annual vaccination. However, unlike lumpy skin disease, annual vaccination against Rift Valley fever is not practiced by many farmers due to its sporadic occurrences and shortcoming of the existing vaccines. This necessitates development of novel vaccines that would provide dual protection against a Rift Valley fever and a more prevalent disease. In this study, a discrete choice experiment was undertaken to guide vaccine development by examining the value smallholder livestock farmers place on different vaccine attributes and related attribute levels. The attributes considered are target-species, thermotolerance, nature of the vaccine, efficacy and price. The study was carried out with 164 smallholder livestock farmers in the Free State province. Results indicate that thermostaility is not a major deciding attribute to smallholder farmer's choice of vaccine. Farmers prefer multivalent vaccines, which are highly efficacious with about 90-100 % efficacy levels. Farmers were found to be heterogeneous in preference. The heterogeneity is explained by socio-economic factors such as type of livestock owned, income level, gender and perceived disease risk. Farmers were also willing to pay for preferred attribute levels. However, for less favourable levels such as multispecies, female farmers were willing to accept a lower compensation than males. These findings present a favourable potential for development of a novel multivalent vaccine and also provide vaccine research and development scientists with evidence based knowledge for development of vaccines that cater for the needs of smallholder farmers.</t>
  </si>
  <si>
    <t>Free State</t>
  </si>
  <si>
    <t>WTP</t>
  </si>
  <si>
    <t>Keli N. Gerken, A. Desirée LaBeaud, Henshaw Mandi, Maïna L’Azou Jackson, J. Gabrielle Breugelmans, Charles H. King</t>
  </si>
  <si>
    <t>Paving the way for human vaccination against Rift Valley fever virus: A systematic literature review of RVFV epidemiology from 1999 to 2021</t>
  </si>
  <si>
    <t xml:space="preserve">Qualitative </t>
  </si>
  <si>
    <t>Rift Valley fever virus (RVFV) is a lethal threat to humans and livestock in many parts of Africa, the Arabian Peninsula, and the Indian Ocean. This systematic review’s objective was to consolidate understanding of RVFV epidemiology during 1999–2021 and highlight knowl_x0002_edge gaps relevant to plans for human vaccine trials
The review is registered with PROSPERO (CRD42020221622). Reports of RVFV infection
or exposure among humans, animals, and/or vectors in Africa, the Arabian Peninsula, and
the Indian Ocean during the period January 1999 to June 2021 were eligible for inclusion.
Online databases were searched for publications, and supplemental materials were recov_x0002_ered from official reports and research colleagues. Exposures were classified into five
groups: 1) acute human RVF cases, 2) acute animal cases, 3) human RVFV sero-surveys, 4) animal sero-surveys, and 5) arthropod infections. Human risk factors, circulating RVFV
lineages, and surveillance methods were also tabulated. In meta-analysis of risks, summary odds ratios were computed using random-effects modeling. 1104 unique human or animal
RVFV transmission events were reported in 39 countries during 1999–2021. Outbreaks among humans or animals occurred at rates of 5.8/year and 12.4/year, respectively, with Mauritania, Madagascar, Kenya, South Africa, and Sudan having the most human outbreak years. Men had greater odds of RVFV infection than women, and animal contact, butcher_x0002_ing, milking, and handling aborted material were significantly associated with greater odds of exposure. Animal infection risk was linked to location, proximity to water, and exposure to other herds or wildlife. RVFV was detected in a variety of mosquito vectors during interepi_x0002_demic periods, confirming ongoing transmission.
With broad variability in surveillance, case finding, survey design, and RVFV case confirma_x0002_tion, combined with uncertainty about populations-at-risk, there were inconsistent results from location to location. However, it was evident that RVFV transmission is expanding its range and frequency. Gaps assessment indicated the need to harmonize human and animal surveillance and improve diagnostics and genotyping. Given the frequency of RVFV out_x0002_breaks, human vaccination has strong potential to mitigate the impact of this now widely
endemic disease.</t>
  </si>
  <si>
    <t>Arabian Peninsula
Indian Ocean</t>
  </si>
  <si>
    <t>Paul Kato Kitandwe, Paul F. McKay, Pontiano Kaleebu, Robin J. Shattock</t>
  </si>
  <si>
    <t>An Overview of Rift Valley Fever Vaccine Development Strategies</t>
  </si>
  <si>
    <t>Rift Valley fever (RVF) is a mosquito-borne viral zoonosis that causes high fetal and neonatal mortality in ruminants and a mild to fatal hemorrhagic fever in humans. There are no licensed RVF vaccines for human use while for livestock, commercially available vaccines are all either live attenuated or inactivated and have undesirable characteristics. The live attenuated RVF vaccines are associated with teratogenicity and residual virulence in ruminants while the inactivated ones require multiple immunisations to induce and maintain protective immunity. Additionally, nearly all licensed RVF vaccines lack the differentiating infected from vaccinated animals (DIVA) property making them inappropriate for use in RVF nonendemic countries. To address these limitations, novel DIVA-compatible RVF vaccines with better safety and efficacy than the licensed ones are being developed, aided fundamentally by a better understanding of the molecular biology of the RVF virus and advancements in recombinant DNA technology. For some of these candidate RVF vaccines, sterilizing immunity has been demonstrated in the discovery/feasibility phase with minimal adverse effects. This review highlights the progress made to date in RVF vaccine research and development and discusses the outstanding research gaps.</t>
  </si>
  <si>
    <t>Daniel Wright, Jeroen Kortekaas, Thomas A. Bowden, George M. Warimwe</t>
  </si>
  <si>
    <t>Rift Valley fever: biology and epidemiology</t>
  </si>
  <si>
    <t>Rift Valley fever (RVF) is a mosquito-borne viral zoonosis that was first discovered in Kenya in 1930 and is now endemic throughout multiple African countries and the Arabian Peninsula. RVF virus primarily infects domestic livestock (sheep, goats, cattle) causing high rates of neonatal mortality and abortion, with human infection resulting in a wide variety of clinical outcomes, ranging from self-limiting febrile illness to life-threatening haemorrhagic diatheses, and miscarriage in pregnant women. Since its discovery, RVF has caused many outbreaks in Africa and the Arabian Peninsula with major impacts on human and animal health. However, options for the control of RVF outbreaks are limited by the lack of licensed human vaccines or therapeutics. For this reason, RVF is prioritized by the World Health Organization for urgent research and development of countermeasures for the prevention and control of future outbreaks. In this review, we highlight the current understanding of RVF, including its epidemiology, pathogenesis, clinical manifestations and status of vaccine development.</t>
  </si>
  <si>
    <t>National 
Household</t>
  </si>
  <si>
    <t>Hélène Cecilia, Alex Drouin, Raphaëlle Métras, Thomas Balenghien, Benoit Durand, Véronique Chevalier, Pauline Ezanno</t>
  </si>
  <si>
    <t>Mechanistic models of Rift Valley fever virus transmission: A systematic review</t>
  </si>
  <si>
    <t>Rift Valley fever (RVF) is a zoonotic arbovirosis which has been reported across Africa including the northernmost edge, South West Indian Ocean islands, and the Arabian Peninsula. The virus is responsible for high abortion rates and mortality in young ruminants, with economic impacts in affected countries. To date, RVF epidemiological mechanisms are not fully understood, due to the multiplicity of implicated vertebrate hosts, vectors, and ecosystems. In this context, mathematical models are useful tools to develop our understanding of complex systems, and mechanistic models are particularly suited to data-scarce settings. Here, we performed a systematic review of mechanistic models studying RVF, to explore their diversity and their contribution to the understanding of this disease epidemiology. Researching Pubmed and Scopus databases (October 2021), we eventually selected 48 papers, presenting overall 49 different models with numerical application to RVF. We categorized models as theoretical, applied, or grey, depending on whether they represented a specific geographical context or not, and whether they relied on an extensive use of data. We discussed their contributions to the understanding of RVF epidemiology, and highlighted that theoretical and applied models are used differently yet meet common objectives. Through the examination of model features, we identified research questions left unexplored across scales, such as the role of animal mobility, as well as the relative contributions of host and vector species to transmission. Importantly, we noted a substantial lack of justification when choosing a functional form for the force of infection. Overall, we showed a great diversity in RVF models, leading to important progress in our comprehension of epidemiological mechanisms. To go further, data gaps must be filled, and modelers need to improve their code accessibility.</t>
  </si>
  <si>
    <t>Henson Kainga, James Mponela, Linda Basikolo, Marvin Collen Phonera, Prudence Mpundu, Muso Munyeme, Edgar Simulundu, Ngonda Saasa</t>
  </si>
  <si>
    <t>Assessment of Knowledge, Attitudes, and Practices towards Rift Valley Fever among Livestock Farmers in Selected Districts of Malawi</t>
  </si>
  <si>
    <t>Rift Valley fever (RVF) is a mosquito-borne viral zoonosis whose cases go unreported in endemic areas without active surveillance. Information on the knowledge, attitude, and practice of RVF among livestock farmers remains speculative in Malawi. A cross-section survey using a semi-structured questionnaire (n = 400) was conducted in eight districts of Malawi to capture information on knowledge, attitude, and management practices (KAP) regarding RVF. The average KAP score was calculated from total scores for knowledge, attitude, and practices and then assessed. The association between the level of knowledge and factors of knowledge, factors of attitude, and factors of practices was determined using Pearson chi-square. Multivariate analysis was used to determine the predictors of knowledge. Participants had an overall poor knowledge (score = 17.94%), negative attitude (score = 9.40%), and poor management practices (score = 41.23%) towards RVF. Only 8.25% (33/400) of participants had sufficient knowledge of RVF. The study found that the cause of abortion (OR: 3.86 (95% CI: 1.14–13.05)) (p = 0.030) and knowledge on transmission of RVFV (OR: 5.65 (95% CI: 1.76–18.12)) (p = 0.004) were predictors of insufficient knowledge of RVF. The current study reported that participants had insufficient knowledge and a negative attitude despite displaying limited management practices towards RVF. Therefore, this study recommends community sensitization to RVF and advocates for the importance of reporting suspected cases to relevant authorities for proper management.</t>
  </si>
  <si>
    <t>Malawi</t>
  </si>
  <si>
    <t xml:space="preserve">Eight districts, namely, Chitipa (CP), Karonga (KA), Salima (SA), Mangochi (MH), Chiradzulu (CZ), Thyolo (TO), Chikwawa (CK), and Nsanje (NE), </t>
  </si>
  <si>
    <t>Barend Mark Bronsvoort, Robert Francis Kelly, Emily Freeman, Rebecca Callaby, Jean Marc Bagninbom, Lucy Ndip, Ian Graham Handel, Vincent Ngwang Tanya, Kenton Lloyd Morgan, Victor Ngu Ngwa, Gianluigi Rossi, Charles K. Nfon, Stella Mazeri</t>
  </si>
  <si>
    <t>A Cross-Sectional, Population-Based, Seroepidemiological Study of Rift Valley Fever in Cameroonian Cattle Populations</t>
  </si>
  <si>
    <t>Rift Valley fever (RVF) is an important emerging zoonoses causing abortion and neonatal deaths in livestock and hemorrhagic fever in humans. It is typically characterized by acute epidemics with abortion storms often preceding human disease and these events have been associated with the El Niño weather cycles. Outside of areas that experience epidemics, little is known about its epidemiology. Here, we present results from a serological study using biobank samples from a study of cattle conducted in 2013 at two sites in Cameroon. A total of 1,458 cattle from 100 herds were bled and sera screened using a commercially available RVF ELISA. The overall design-adjusted animal-level apparent seroprevalence of RVF exposure for the Northwest Region (NWR) of Cameroon was 6.5% (95% CI: 3.9–11.0) and for the Vina Division (VIN) of the Adamawa Region was 8.2% (95% CI: 6.2–11.0). The age-stratified serological results were also used to estimate the force of infection, and the age-independent estimates were 0.029 for the VIN and 0.024 for the NWR. The effective reproductive number was ∼1.08. Increasing age and contact with wild antelope species were associated with an increased risk of seropositivity, while high altitudes and contact with buffalo were associated with a reduced risk of seropositivity. The serological patterns are more consistent with an endemical stability rather than the more typical epidemic patterns seen in East Africa. However, there is little surveillance in livestock for abortion storms or in humans with fevers in Cameroon, and it is, therefore, difficult to interpret these observations. There is an urgent need for an integrated One Health approach to understand the levels of human- and livestock-related clinical and asymptomatic disease and whether there is a need to implement interventions such as vaccination</t>
  </si>
  <si>
    <t>Cameroon</t>
  </si>
  <si>
    <t>Northwest region / Vina Division of the  Adamawa region</t>
  </si>
  <si>
    <t>William A de Glanville, Kathryn J Allan, James M Nyarobi, Kate M Thomas, Felix Lankester, Tito J Kibona, John R Claxton, Benjamin Brennan, Ryan W Carter, John A Crump, Jo E B Halliday, Georgia Ladbury, Blandina T Mmbaga, Furaha Mramba, Obed M Nyasebwa, Matthew P Rubach, Melinda K Rostal, Paul Sanka, Emmanuel S Swai, Agnieszka M Szemiel, Brian J Willett, Sarah Cleaveland</t>
  </si>
  <si>
    <t>An outbreak of Rift Valley fever among peri-urban dairy cattle in northern Tanzania</t>
  </si>
  <si>
    <t>Background: Human and animal cases of Rift Valley fever (RVF) are typically only reported during large outbreaks. The occurrence of RVF cases that go undetected by national surveillance systems in the period between these outbreaks is considered likely. The last reported cases of RVF in Tanzania occurred during a large outbreak in 2007–2008. Methods: Samples collected between 2017 and 2019 from livestock suffering abortion across northern Tanzania were retrospectively tested for evidence of RVF virus infection using serology and reverse transcription quantita_x0002_tive polymerase chain reaction (RT-qPCR). Results: A total of 14 RVF-associated cattle abortions were identified among dairy cattle in a peri-urban area surrounding the town of Moshi. RVF cases occurred from May to August 2018 and were considered to represent an undetected, small-scale RVF outbreak. Milk samples from 3 of 14 cases (21%) were found to be RT-qPCR positive. Genotyping revealed circulation of RVF viruses from two distinct lineages. Conclusions: RVF outbreaks can occur more often in endemic settings than would be expected on the basis of detection by national surveillance. The occurrence of RVF cases among peri-urban dairy cattle and evidence for viral shedding in milk, also highlig</t>
  </si>
  <si>
    <t>Moshi</t>
  </si>
  <si>
    <t>Retrospective</t>
  </si>
  <si>
    <t>Ismaila Seck, Modou Moustapha Lo, Assane Gueye Fall, Mariane Diop, Mamadou Ciss, Catherine Béatrice Cêtre-Sossah, Coumba Faye, Mbargou Lo, Adji Mareme Gaye, Caroline Coste, Cécile Squarzoni-Diaw, Rianatou Bada Alambedji, Baba Sall, Andrea Apolloni, Renaud Lancelot</t>
  </si>
  <si>
    <t>Identification of drivers of Rift Valley fever after the 2013–14 outbreak in Senegal using serological data in small ruminants</t>
  </si>
  <si>
    <t>ift Valley fever (RVF) is a mosquito-borne disease mostly affecting wild and domestic rumi_x0002_nants. It is widespread in Africa, with spillovers in the Arab Peninsula and the southwestern Indian Ocean. Although RVF has been circulating in West Africa for more than 30 years, its epidemiology is still not clearly understood. In 2013, an RVF outbreak hit Senegal in new areas that weren’t ever affected before. To assess the extent of the spread of RVF virus, a national serological survey was implemented in young small ruminants (6–18 months old), between November 2014 and January 2015 (after the rainy season) in 139 villages. Addi_x0002_tionally, the drivers of this spread were identified. For this purpose, we used a beta-binomial (BB) logistic regression model. An Integrated Nested Laplace Approximation (INLA) approach was used to fit the spatial model. Lower cumulative rainfall, and higher accessibil_x0002_ity were both associated with a higher RVFV seroprevalence. The spatial patterns of fitted RVFV seroprevalence pointed densely populated areas of western Senegal as being at higher risk of RVFV infection in small ruminants than rural or southeastern areas. Thus, because slaughtering infected animals and processing their fresh meat is an important RVFV transmission route for humans, more human populations might have been exposed to RVFV during the 2013–2014 outbreak than in previous outbreaks in Senegal.</t>
  </si>
  <si>
    <t>Jonathan Bastard, Guillaume André Durand, Fanny Parenton, Youssouf Hassani, Laure Dommergues, Juliette Paireau, Nathanaël Hozé, Marc Ruello, Gilda Grard, Raphaëlle Métras, Harold Noël</t>
  </si>
  <si>
    <t>Reconstructing Mayotte 2018–19 Rift Valley Fever outbreak in humans by combining serological and surveillance data</t>
  </si>
  <si>
    <t>Abstract Background Rift Valley Fever (RVF) is a zoonosis that affects large parts of Africa and the Arabian Peninsula. RVF virus (RVFV) is transmitted to humans through contacts with infected animals, animal products, mosquito bites or aerosols. Its pathogenesis in humans ranges from asymptomatic forms to potentially deadly haemorrhagic fevers, and the true burden of human infections during outbreaks is generally unknown. Methods We build a model fitted to both passive surveillance data and serological data collected throughout a RVF epidemic that occurred in Mayotte Island in 2018–2019. Results We estimate that RVFV infected 10,797 (95% CrI 4,728–16,127) people aged ≥15 years old in Mayotte during the entire outbreak, among which only 1.2% (0.67%–2.2%) were reported to the syndromic surveillance system. RVFV IgG seroprevalence in people ≥15 years old was estimated to increase from 5.5% (3.6%–7.7%) before the outbreak to 12.9% (10.4%–16.3%) thereafter. Conclusions Our results suggest that a large part of RVFV infected people present sub_x0002_clinical forms of the disease and/or do not reach medical care that could lead to their detection by the surveillance system. This may threaten the implementation of exhaustive RVF surveillance and adequate control programs in affected countries.</t>
  </si>
  <si>
    <t>Mayonette</t>
  </si>
  <si>
    <t>Surveillance model</t>
  </si>
  <si>
    <t>Junyi He, Zhaoyu Guo, Pin Yang, Chunli Cao, Jing Xu, Xiaonong Zhou, Shizhu Li</t>
  </si>
  <si>
    <t>Social insights on the implementation of One Health in zoonosis prevention and control: a scoping review</t>
  </si>
  <si>
    <t>Background
The One Health (OH) concept has been promoted widely around the globe. OH framework is expected to be applied as an integrated approach to support addressing zoonotic diseases as a significant global health issue and to improve the efficiency and effectiveness of zoonosis prevention and control. This review is intended to overview the social impact of the implementation of OH on zoonosis prevention and control.
Methods
A scoping review of studies in the past 10 years was performed to overview the integration feature of OH in zoonosis prevention and control and the social impacts of OH. PubMed and Web of Science were searched for studies published in English between January 2011 and June 2021. The included studies were selected based on predefined criteria.
Results
Thirty-two studies were included in this review, and most of them adopted qualitative and semi-qualitative methods. More than 50% of the studies focused on zoonosis prevention and control. Most studies were conducted in low- and middle-income countries in Africa and Asia. Applying OH approach in diseases control integrates policymakers, stakeholders, and academics from various backgrounds. The impact of OH on economic is estimated that it may alleviate the burden of diseases and poverty in the long term, even though more financial support might be needed at the initial stage of OH implementation. OH implementation considers social and ecological factors related to zoonosis transmission and provides comprehensive strategies to assess and address related risks in different communities according to regions and customs.
Conclusions
Based on reviewed literature, although there seems to be a lack of guidelines for assessing and visualizing the outcomes of OH implementation, which may limit the large-scale adoption of it, evidence on the contributions of implementing OH concepts on zoonosis prevention and control indicates long-term benefits to society, including a better integration of politics, stakeholders and academics to improve their cooperation, a potential to address economic issues caused by zoonosis, and a comprehensive consideration on social determinants of health during zoonosis prevention and control.</t>
  </si>
  <si>
    <t>Tess Gannaway, Denis Majyambere, Mary Kabarungi, Liberata Mukamana, Fidèle Niyitanga, Janna Schurer, Beth Miller, Hellen Amuguni</t>
  </si>
  <si>
    <t>Using Outcome Mapping to Mobilize Critical Stakeholders for a Gender Responsive Rift Valley Fever and Newcastle Disease Vaccine Value Chain in Rwanda</t>
  </si>
  <si>
    <t>Approximately 752 million of the world's poor keep livestock to produce food, generate income, and build assets. Women represent two-thirds (~400 million people) of low-income livestock keepers. Infectious diseases are a major issue in preventing livestock keepers from optimizing production earnings and improving food security. In Rwanda, highly contagious yet preventable diseases that affect animals that women manage, such as Rift Valley fever in goats and Newcastle disease in chickens have a high-mortality rate and can devastate their herds. Women are disproportionately affected because they bear primary responsibility for goats and chickens. These diseases are preventable through vaccination, but smallholder women farmers rarely benefit from livestock vaccines. Social norms and entrenched cultural stereotypes limit women's confidence and decision-making and restrict their access to resources and information. Women smallholder farmers find that there is little support for the small livestock they manage, because of the official preference given to cattle. They are also challenged by limited availability of livestock vaccines due to lack of a cold chain, inadequate extension, and veterinary services, especially for goats and chickens, and unreliable structures for vaccine delivery. To identify opportunities for women's engagement in the livestock vaccine value chain (LVVC) and reduce their barriers to accessing and using livestock vaccines, we used Outcome Mapping, a stakeholder engagement tool, and the Gender Equality Continuum Tool to classify and engage critical partners in the LVVC. We analyzed each critical partner's capacities, incentives, and drivers for engagement with women, challenges and barriers that hinder their support for women farmers, opportunities at systemic and programmatic levels for women's participation and benefit in the LVVC, and the gender capacities and perceptions of different stakeholders. Enhanced positioning and visibility of women in the LVVC can occur through a systemic engagement of all stakeholders, and recognition of the roles that women play. Women smallholder farmer involvement when determining and shaping the potential entry-points is critical to ensure support for their existing responsibilities in family food security, and future opportunities for generating income. Strengthening gender capacities of LVVC stakeholders, addressing identified barriers, and building on existing opportunities can increase women's participation in the LVVC.</t>
  </si>
  <si>
    <t>Rwanda</t>
  </si>
  <si>
    <t>Power GM, Vaughan AM, Qiao L, Sanchez Clemente N, Pescarini JM, Paixão ES, Lobkowicz L, Raja AI, Portela Souza A, Barreto ML, Brickley EB.</t>
  </si>
  <si>
    <t>Socioeconomic risk markers of arthropod-borne virus (arbovirus) infections: a systematic literature review and meta-analysis.</t>
  </si>
  <si>
    <t>Introduction: Arthropod-borne viruses (arboviruses) are of notable public health importance worldwide, owing to their potential to cause explosive outbreaks and induce debilitating and potentially life-threatening disease manifestations. This systematic review and meta-analysis aims to assess the relationship between markers of socioeconomic position (SEP) and infection due to arboviruses with mosquito vectors.
Methods: We conducted a systematic search on PubMed, Embase, and LILACS databases to identify studies published between 1980 and 2020 that measured the association of SEP markers with arbovirus infection. We included observational studies without geographic location or age restrictions. We excluded studies from grey literature, reviews and ecological studies. Study findings were extracted and summarised, and pooled estimates were obtained using random-effects meta-analyses.
Results: We identified 36 observational studies using data pertaining to 106 524 study participants in 23 geographic locations that empirically examined the relationship between socioeconomic factors and infections caused by seven arboviruses (dengue, chikungunya, Japanese encephalitis, Rift Valley fever, Sindbis, West Nile and Zika viruses). While results were varied, descriptive synthesis pointed to a higher risk of arbovirus infection associated with markers of lower SEP, including lower education, income poverty, low healthcare coverage, poor housing materials, interrupted water supply, marital status (married, divorced or widowed), non-white ethnicities and migration status. Pooled crude estimates indicated an increased risk of arboviral infection associated with lower education (risk ratio, RR 1.5 95% CI 1.3 to 1.9); I2=83.1%), interruption of water supply (RR 1.2; 95% CI 1.1 to 1.3; I2=0.0%) and having been married (RR 1.5 95% CI 1.1 to 2.1; I2=85.2%).
Conclusion: Evidence from this systematic review suggests that lower SEP increases the risk of acquiring arboviral infection; however, there was large heterogeneity across studies. Further studies are required to delineate the relationship between specific individual, household and community-level SEP indicators and arbovirus infection risks to help inform targeted public health interventions.</t>
  </si>
  <si>
    <t>Keli Nicole Gerken, Bryson Alberto Ndenga, Kevin Omondi Owuor, Christabel Achieng Winter, Krish Seetah, Angelle Desiree LaBeaud</t>
  </si>
  <si>
    <t>Leveraging livestock movements to urban slaughterhouses for wide-spread Rift Valley fever virus surveillance in Western Kenya</t>
  </si>
  <si>
    <t>Rift Valley fever virus (RVFV) is an economically devastating, zoonotic arbovirus endemic across Africa with potential to cause severe disease in livestock and humans. Viral spread is primarily driven by movement of domestic ruminants and there is a high potential for transboundary spread. Despite influx of livestock to urban areas in response to the high demand for meat and animal products, RVFV has not been detected in any urban center. The objectives of this study were to determine the feasibility of assessing risk of RVFV introduction to urban Kisumu, Kenya, by testing slaughtered livestock for RVFV exposure and mapping livestock origins. Blood was collected from cattle, sheep, and goats directly after slaughter and tested for anti-RVFV IgG antibodies. Slaughterhouse businessmen responded to a questionnaire on their individual animals' origin, marketplace, and transport means. Thereafter, we mapped livestock flow from origin to slaughterhouse using participatory methods in focus group discussions with stakeholders. Qualitative data on route choice and deviations were spatially integrated into the map. A total of 304 blood samples were collected from slaughtered livestock in October and November 2021. Most (99%) of animals were purchased from 28 different markets across eight counties in Western Kenya. The overall RVFV seroprevalence was 9% (19% cattle, 3% in sheep, and 7% in goats). Migori County bordering Tanzania had the highest county-level seroprevalence (34%) and 80% of all seropositive cattle were purchased at the Suba Kuria market in Migori County. Road quality and animal health influenced stakeholders' decisions for choice of transport means. Overall, this proof-of-concept study offers a sampling framework for RVFV that can be locally implemented and rapidly deployed in response to regional risk. This system can be used in conjunction with participatory maps to improve active livestock surveillance and monitoring of RVFV in Western Kenya, and these methods could be extrapolated to other urban centers or livestock diseases.</t>
  </si>
  <si>
    <t>Kisumu</t>
  </si>
  <si>
    <t>Bronsvoort BM, Kelly RF, Freeman E, Callaby R, Bagninbom JM, Ndip L, Handel IG, Tanya VN, Morgan KL, Ngwa VN, Rossi G, Nfon CK, Mazeri S.</t>
  </si>
  <si>
    <t>A Cross-Sectional, Population-Based, Seroepidemiological Study of Rift Valley Fever in Cameroonian Cattle Populations.</t>
  </si>
  <si>
    <t>Rift Valley fever (RVF) is an important emerging zoonoses causing abortion and neonatal deaths in livestock and hemorrhagic fever in humans. It is typically characterized by acute epidemics with abortion storms often preceding human disease and these events have been associated with the El Niño weather cycles. Outside of areas that experience epidemics, little is known about its epidemiology. Here, we present results from a serological study using biobank samples from a study of cattle conducted in 2013 at two sites in Cameroon. A total of 1,458 cattle from 100 herds were bled and sera screened using a commercially available RVF ELISA. The overall design-adjusted animal-level apparent seroprevalence of RVF exposure for the Northwest Region (NWR) of Cameroon was 6.5% (95% CI: 3.9-11.0) and for the Vina Division (VIN) of the Adamawa Region was 8.2% (95% CI: 6.2-11.0). The age-stratified serological results were also used to estimate the force of infection, and the age-independent estimates were 0.029 for the VIN and 0.024 for the NWR. The effective reproductive number was ~1.08. Increasing age and contact with wild antelope species were associated with an increased risk of seropositivity, while high altitudes and contact with buffalo were associated with a reduced risk of seropositivity. The serological patterns are more consistent with an endemical stability rather than the more typical epidemic patterns seen in East Africa. However, there is little surveillance in livestock for abortion storms or in humans with fevers in Cameroon, and it is, therefore, difficult to interpret these observations. There is an urgent need for an integrated One Health approach to understand the levels of human- and livestock-related clinical and asymptomatic disease and whether there is a need to implement interventions such as vaccination</t>
  </si>
  <si>
    <t>Lysholm S, Lindahl JF, Munyeme M, Misinzo G, Mathew C, Alvåsen K, Dautu G, Linde S, Mitternacht L, Olovsson E, Wilén E, Berg M, Wensman JJ.</t>
  </si>
  <si>
    <t>Crossing the Line: Seroprevalence and Risk Factors for Transboundary Animal Diseases Along the Tanzania-Zambia Border.</t>
  </si>
  <si>
    <r>
      <t>Transboundary pathogens pose a threat to livelihood security in countries such as Zambia and Tanzania. This study aimed to investigate the seroprevalence of peste des petits ruminants virus (PPRV), foot and mouth disease virus (FMDV), sheep and goat pox virus (SGPV), Rift Valley fever virus (RVFV) and </t>
    </r>
    <r>
      <rPr>
        <i/>
        <sz val="11"/>
        <color rgb="FF212121"/>
        <rFont val="Arial"/>
        <family val="2"/>
      </rPr>
      <t>Brucella</t>
    </r>
    <r>
      <rPr>
        <sz val="11"/>
        <color rgb="FF212121"/>
        <rFont val="Arial"/>
        <family val="2"/>
      </rPr>
      <t> spp. in sheep and goats along the Tanzania-Zambia border. Another aim was to assess the association between certain predictor variables and seroprevalence, focusing on trade and proximity to an international border, to a town and to the Tanzania-Zambia highway. During September-October 2018, 486 serum samples from small ruminants in Zambia and 491 in Tanzania were collected and analyzed using enzyme-linked immunosorbent assays (ELISA). A questionnaire focused on management strategies was administered to each household. The animal-level seroprevalence in Zambia was 0.21% [95% confidence interval (CI) (0.01-1.14) for PPRV, 1.03% (95% CI 0.33-2.39) for FMDV, 0% (95% CI 0-0.76) for SGPV, 2.26% (95% CI 1.14-4.01) for RVFV and 1.65% (95% CI 0.71-3.22) for </t>
    </r>
    <r>
      <rPr>
        <i/>
        <sz val="11"/>
        <color rgb="FF212121"/>
        <rFont val="Arial"/>
        <family val="2"/>
      </rPr>
      <t>Brucella</t>
    </r>
    <r>
      <rPr>
        <sz val="11"/>
        <color rgb="FF212121"/>
        <rFont val="Arial"/>
        <family val="2"/>
      </rPr>
      <t> spp.]. In Tanzania, animal-level seroprevalence was 2.85% (95% CI 1.57-4.74) for PPRV, 16.9% (95% CI 13.7-20.5) for FMDV, 0.20% (95% CI 0.01-1.13) for SGPV, 3.26% (95% CI 1.87-5.24) for RVFV and 20.0% (95% CI 14.5-26.5) for </t>
    </r>
    <r>
      <rPr>
        <i/>
        <sz val="11"/>
        <color rgb="FF212121"/>
        <rFont val="Arial"/>
        <family val="2"/>
      </rPr>
      <t>Brucella</t>
    </r>
    <r>
      <rPr>
        <sz val="11"/>
        <color rgb="FF212121"/>
        <rFont val="Arial"/>
        <family val="2"/>
      </rPr>
      <t> spp. For PPRV (OR 6.83, 95% CI 1.37-34.0, </t>
    </r>
    <r>
      <rPr>
        <i/>
        <sz val="11"/>
        <color rgb="FF212121"/>
        <rFont val="Arial"/>
        <family val="2"/>
      </rPr>
      <t>p</t>
    </r>
    <r>
      <rPr>
        <sz val="11"/>
        <color rgb="FF212121"/>
        <rFont val="Arial"/>
        <family val="2"/>
      </rPr>
      <t> = 0.019) and FMDV (OR 5.68, 95% CI 1.58-20.3, </t>
    </r>
    <r>
      <rPr>
        <i/>
        <sz val="11"/>
        <color rgb="FF212121"/>
        <rFont val="Arial"/>
        <family val="2"/>
      </rPr>
      <t>p</t>
    </r>
    <r>
      <rPr>
        <sz val="11"/>
        <color rgb="FF212121"/>
        <rFont val="Arial"/>
        <family val="2"/>
      </rPr>
      <t> = 0.008), herds situated more than 30 km from an international border were more likely to be seropositive, while being located 10-30 km (OR 4.43, 95% CI 1.22-16.1 </t>
    </r>
    <r>
      <rPr>
        <i/>
        <sz val="11"/>
        <color rgb="FF212121"/>
        <rFont val="Arial"/>
        <family val="2"/>
      </rPr>
      <t>p</t>
    </r>
    <r>
      <rPr>
        <sz val="11"/>
        <color rgb="FF212121"/>
        <rFont val="Arial"/>
        <family val="2"/>
      </rPr>
      <t> = 0.024) from a border was identified as a risk factor for </t>
    </r>
    <r>
      <rPr>
        <i/>
        <sz val="11"/>
        <color rgb="FF212121"/>
        <rFont val="Arial"/>
        <family val="2"/>
      </rPr>
      <t>Brucella</t>
    </r>
    <r>
      <rPr>
        <sz val="11"/>
        <color rgb="FF212121"/>
        <rFont val="Arial"/>
        <family val="2"/>
      </rPr>
      <t> spp. For FMDV (OR 79.2, 95% CI 4.52-1388.9, </t>
    </r>
    <r>
      <rPr>
        <i/>
        <sz val="11"/>
        <color rgb="FF212121"/>
        <rFont val="Arial"/>
        <family val="2"/>
      </rPr>
      <t>p</t>
    </r>
    <r>
      <rPr>
        <sz val="11"/>
        <color rgb="FF212121"/>
        <rFont val="Arial"/>
        <family val="2"/>
      </rPr>
      <t> = 0.003), being situated within 30 km from a town was associated with seropositivity. Furthermore, contact with wild ruminants (OR 18.2, 95% CI 1.36-244), and the presence of sheep in the household (OR 5.20, 95% CI 1.00-26.9, </t>
    </r>
    <r>
      <rPr>
        <i/>
        <sz val="11"/>
        <color rgb="FF212121"/>
        <rFont val="Arial"/>
        <family val="2"/>
      </rPr>
      <t>p</t>
    </r>
    <r>
      <rPr>
        <sz val="11"/>
        <color rgb="FF212121"/>
        <rFont val="Arial"/>
        <family val="2"/>
      </rPr>
      <t> = 0.049), was associated with seropositivity for PPRV, and FMDV. No significant associations between trade or distance to the Tan-Zam highway and seroprevalence were found. We recommend that the impact of trade and proximity to borders, towns and roads should be further evaluated in larger studies, ideally incorporating aspects such as temporal trade fluctuations.</t>
    </r>
  </si>
  <si>
    <t>Tanzania- Zambia border</t>
  </si>
  <si>
    <t>Zambia: 
Nakonde / Mbala
Tanzania:
Tunduma / Momba</t>
  </si>
  <si>
    <t>Yusuf Bitrus Ngoshe, Eric Etter, Jose Pablo Gomez-Vazquez, Peter N. Thompson</t>
  </si>
  <si>
    <t>Knowledge, Attitudes, and Practices of Communal Livestock Farmers regarding Animal Health and Zoonoses in Far Northern KwaZulu-Natal, South Africa</t>
  </si>
  <si>
    <t>The presence of zoonotic diseases adversely affects livestock production and farmers’ livelihood in communal areas. A lack of awareness about zoonotic diseases among rural farmers results in economic losses and health risks. The far north-eastern corner of KwaZulu-Natal (KZN) province, South Africa, is home to large numbers of communal livestock farmers who live adjacent to wildlife reserves and international borders. There have been reports of zoonotic and trade-sensitive diseases in the area, but farmers’ knowledge, attitudes, and practices (KAP) in this regard are poorly understood. This study investigated the KAPs of communal livestock farmers in far northern KZN regarding livestock and zoonotic diseases found in the livestock–wildlife interface and determined the constraints and challenges faced by communal livestock farmers. A cross-sectional questionnaire survey was conducted among 504 livestock farmers at 45 dip tanks between August and November 2020, using a closed-ended questionnaire. Although the overall level of knowledge regarding animal disease transmission was fairly good (score: 53.2%), 25.4% and 21.4% of farmers had moderate and poor knowledge, respectively, about zoonotic disease transmission and prevention. Over 40% of the farmers were not aware of the zoonotic nature of wildlife and livestock diseases. Older farmers, despite their lower level of education, were more knowledgeable on animal diseases and had better practices in regard to zoonotic disease prevention and management compared to younger ones. The majority of farmers cited the lack of water, insufficient grazing land, stock theft, the restriction of animal movement, and animal diseases as the most significant challenges they faced regarding animal production. The results indicate the need for extension programs that target educating livestock farmers to improve their knowledge of these diseases.</t>
  </si>
  <si>
    <t>Jozini / uMhlabuyalinga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u/>
      <sz val="11"/>
      <color theme="10"/>
      <name val="Calibri"/>
      <family val="2"/>
      <scheme val="minor"/>
    </font>
    <font>
      <b/>
      <sz val="11"/>
      <color theme="0"/>
      <name val="Arial"/>
      <family val="2"/>
    </font>
    <font>
      <sz val="11"/>
      <color theme="1"/>
      <name val="Arial"/>
      <family val="2"/>
    </font>
    <font>
      <sz val="11"/>
      <color rgb="FF000000"/>
      <name val="Arial"/>
      <family val="2"/>
    </font>
    <font>
      <b/>
      <sz val="11"/>
      <color rgb="FF000000"/>
      <name val="Arial"/>
      <family val="2"/>
    </font>
    <font>
      <sz val="11"/>
      <color rgb="FF212121"/>
      <name val="Arial"/>
      <family val="2"/>
    </font>
    <font>
      <sz val="11"/>
      <color theme="10"/>
      <name val="Arial"/>
      <family val="2"/>
    </font>
    <font>
      <sz val="11"/>
      <color rgb="FF1C1D1E"/>
      <name val="Arial"/>
      <family val="2"/>
    </font>
    <font>
      <u/>
      <sz val="11"/>
      <color theme="10"/>
      <name val="Arial"/>
      <family val="2"/>
    </font>
    <font>
      <sz val="11"/>
      <color rgb="FF333333"/>
      <name val="Arial"/>
      <family val="2"/>
    </font>
    <font>
      <sz val="11"/>
      <color rgb="FF222222"/>
      <name val="Arial"/>
      <family val="2"/>
    </font>
    <font>
      <i/>
      <sz val="11"/>
      <color rgb="FF212121"/>
      <name val="Arial"/>
      <family val="2"/>
    </font>
  </fonts>
  <fills count="15">
    <fill>
      <patternFill patternType="none"/>
    </fill>
    <fill>
      <patternFill patternType="gray125"/>
    </fill>
    <fill>
      <patternFill patternType="solid">
        <fgColor theme="4"/>
        <bgColor theme="9"/>
      </patternFill>
    </fill>
    <fill>
      <patternFill patternType="solid">
        <fgColor theme="8" tint="0.79998168889431442"/>
        <bgColor theme="8" tint="0.79998168889431442"/>
      </patternFill>
    </fill>
    <fill>
      <patternFill patternType="solid">
        <fgColor theme="4" tint="0.79998168889431442"/>
        <bgColor indexed="64"/>
      </patternFill>
    </fill>
    <fill>
      <patternFill patternType="solid">
        <fgColor theme="4" tint="0.79998168889431442"/>
        <bgColor theme="9" tint="0.79998168889431442"/>
      </patternFill>
    </fill>
    <fill>
      <patternFill patternType="solid">
        <fgColor theme="0"/>
        <bgColor theme="9" tint="0.79998168889431442"/>
      </patternFill>
    </fill>
    <fill>
      <patternFill patternType="solid">
        <fgColor theme="5" tint="0.79998168889431442"/>
        <bgColor indexed="64"/>
      </patternFill>
    </fill>
    <fill>
      <patternFill patternType="solid">
        <fgColor theme="9" tint="0.59999389629810485"/>
        <bgColor indexed="64"/>
      </patternFill>
    </fill>
    <fill>
      <patternFill patternType="solid">
        <fgColor theme="7"/>
        <bgColor indexed="64"/>
      </patternFill>
    </fill>
    <fill>
      <patternFill patternType="solid">
        <fgColor theme="9" tint="0.39997558519241921"/>
        <bgColor indexed="64"/>
      </patternFill>
    </fill>
    <fill>
      <patternFill patternType="solid">
        <fgColor theme="7"/>
        <bgColor theme="8" tint="0.79998168889431442"/>
      </patternFill>
    </fill>
    <fill>
      <patternFill patternType="solid">
        <fgColor theme="7" tint="0.79998168889431442"/>
        <bgColor indexed="64"/>
      </patternFill>
    </fill>
    <fill>
      <patternFill patternType="solid">
        <fgColor theme="0"/>
        <bgColor indexed="64"/>
      </patternFill>
    </fill>
    <fill>
      <patternFill patternType="solid">
        <fgColor theme="7" tint="0.59999389629810485"/>
        <bgColor theme="8" tint="0.79998168889431442"/>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theme="8"/>
      </left>
      <right style="thin">
        <color theme="8"/>
      </right>
      <top style="thin">
        <color theme="8"/>
      </top>
      <bottom style="thin">
        <color theme="8"/>
      </bottom>
      <diagonal/>
    </border>
    <border>
      <left style="thin">
        <color indexed="64"/>
      </left>
      <right style="thin">
        <color theme="8"/>
      </right>
      <top style="thin">
        <color indexed="64"/>
      </top>
      <bottom style="thin">
        <color indexed="64"/>
      </bottom>
      <diagonal/>
    </border>
    <border>
      <left style="thin">
        <color indexed="64"/>
      </left>
      <right style="thin">
        <color indexed="64"/>
      </right>
      <top style="thin">
        <color indexed="64"/>
      </top>
      <bottom style="thin">
        <color theme="8"/>
      </bottom>
      <diagonal/>
    </border>
  </borders>
  <cellStyleXfs count="2">
    <xf numFmtId="0" fontId="0" fillId="0" borderId="0"/>
    <xf numFmtId="0" fontId="1" fillId="0" borderId="0" applyNumberFormat="0" applyFill="0" applyBorder="0" applyAlignment="0" applyProtection="0"/>
  </cellStyleXfs>
  <cellXfs count="61">
    <xf numFmtId="0" fontId="0" fillId="0" borderId="0" xfId="0"/>
    <xf numFmtId="0" fontId="2" fillId="2" borderId="1" xfId="0" applyFont="1" applyFill="1" applyBorder="1" applyAlignment="1">
      <alignment wrapText="1"/>
    </xf>
    <xf numFmtId="0" fontId="3" fillId="3" borderId="2" xfId="0" applyFont="1" applyFill="1" applyBorder="1" applyAlignment="1">
      <alignment wrapText="1"/>
    </xf>
    <xf numFmtId="0" fontId="4" fillId="3" borderId="1" xfId="0" applyFont="1" applyFill="1" applyBorder="1" applyAlignment="1">
      <alignment wrapText="1"/>
    </xf>
    <xf numFmtId="0" fontId="3" fillId="3" borderId="1" xfId="0" applyFont="1" applyFill="1" applyBorder="1" applyAlignment="1">
      <alignment wrapText="1"/>
    </xf>
    <xf numFmtId="0" fontId="1" fillId="3" borderId="1" xfId="1" applyFill="1" applyBorder="1" applyAlignment="1">
      <alignment wrapText="1"/>
    </xf>
    <xf numFmtId="0" fontId="3" fillId="3" borderId="3" xfId="0" applyFont="1" applyFill="1" applyBorder="1" applyAlignment="1">
      <alignment wrapText="1"/>
    </xf>
    <xf numFmtId="0" fontId="3" fillId="4" borderId="2" xfId="0" applyFont="1" applyFill="1" applyBorder="1" applyAlignment="1">
      <alignment wrapText="1"/>
    </xf>
    <xf numFmtId="0" fontId="4" fillId="5" borderId="1" xfId="0" applyFont="1" applyFill="1" applyBorder="1" applyAlignment="1">
      <alignment wrapText="1"/>
    </xf>
    <xf numFmtId="0" fontId="3" fillId="5" borderId="1" xfId="0" applyFont="1" applyFill="1" applyBorder="1" applyAlignment="1">
      <alignment wrapText="1"/>
    </xf>
    <xf numFmtId="0" fontId="1" fillId="5" borderId="1" xfId="1" applyFill="1" applyBorder="1" applyAlignment="1">
      <alignment wrapText="1"/>
    </xf>
    <xf numFmtId="0" fontId="3" fillId="5" borderId="2" xfId="0" applyFont="1" applyFill="1" applyBorder="1" applyAlignment="1">
      <alignment wrapText="1"/>
    </xf>
    <xf numFmtId="0" fontId="3" fillId="4" borderId="1" xfId="0" applyFont="1" applyFill="1" applyBorder="1" applyAlignment="1">
      <alignment wrapText="1"/>
    </xf>
    <xf numFmtId="0" fontId="3" fillId="0" borderId="2" xfId="0" applyFont="1" applyBorder="1" applyAlignment="1">
      <alignment wrapText="1"/>
    </xf>
    <xf numFmtId="0" fontId="4" fillId="6" borderId="1" xfId="0" applyFont="1" applyFill="1" applyBorder="1" applyAlignment="1">
      <alignment wrapText="1"/>
    </xf>
    <xf numFmtId="0" fontId="3" fillId="6" borderId="1" xfId="0" applyFont="1" applyFill="1" applyBorder="1" applyAlignment="1">
      <alignment wrapText="1"/>
    </xf>
    <xf numFmtId="0" fontId="1" fillId="6" borderId="1" xfId="1" applyFill="1" applyBorder="1" applyAlignment="1">
      <alignment wrapText="1"/>
    </xf>
    <xf numFmtId="0" fontId="3" fillId="6" borderId="2" xfId="0" applyFont="1" applyFill="1" applyBorder="1" applyAlignment="1">
      <alignment wrapText="1"/>
    </xf>
    <xf numFmtId="0" fontId="3" fillId="0" borderId="3" xfId="0" applyFont="1" applyBorder="1" applyAlignment="1">
      <alignment wrapText="1"/>
    </xf>
    <xf numFmtId="0" fontId="3" fillId="0" borderId="1" xfId="0" applyFont="1" applyBorder="1" applyAlignment="1">
      <alignment wrapText="1"/>
    </xf>
    <xf numFmtId="0" fontId="4" fillId="0" borderId="1" xfId="0" applyFont="1" applyBorder="1" applyAlignment="1">
      <alignment wrapText="1"/>
    </xf>
    <xf numFmtId="0" fontId="1" fillId="0" borderId="1" xfId="1" applyBorder="1" applyAlignment="1">
      <alignment wrapText="1"/>
    </xf>
    <xf numFmtId="0" fontId="3" fillId="5" borderId="3" xfId="0" applyFont="1" applyFill="1" applyBorder="1" applyAlignment="1">
      <alignment wrapText="1"/>
    </xf>
    <xf numFmtId="0" fontId="4" fillId="7" borderId="2" xfId="0" applyFont="1" applyFill="1" applyBorder="1" applyAlignment="1">
      <alignment wrapText="1"/>
    </xf>
    <xf numFmtId="0" fontId="1" fillId="3" borderId="2" xfId="1" applyFill="1" applyBorder="1" applyAlignment="1">
      <alignment wrapText="1"/>
    </xf>
    <xf numFmtId="0" fontId="6" fillId="3" borderId="2" xfId="0" applyFont="1" applyFill="1" applyBorder="1" applyAlignment="1">
      <alignment wrapText="1"/>
    </xf>
    <xf numFmtId="0" fontId="3" fillId="3" borderId="4" xfId="0" applyFont="1" applyFill="1" applyBorder="1" applyAlignment="1">
      <alignment wrapText="1"/>
    </xf>
    <xf numFmtId="0" fontId="7" fillId="3" borderId="2" xfId="1" applyFont="1" applyFill="1" applyBorder="1" applyAlignment="1">
      <alignment wrapText="1"/>
    </xf>
    <xf numFmtId="0" fontId="4" fillId="3" borderId="2" xfId="0" applyFont="1" applyFill="1" applyBorder="1" applyAlignment="1">
      <alignment wrapText="1"/>
    </xf>
    <xf numFmtId="0" fontId="4" fillId="0" borderId="2" xfId="0" applyFont="1" applyBorder="1" applyAlignment="1">
      <alignment wrapText="1"/>
    </xf>
    <xf numFmtId="0" fontId="1" fillId="0" borderId="2" xfId="1" applyBorder="1" applyAlignment="1">
      <alignment wrapText="1"/>
    </xf>
    <xf numFmtId="0" fontId="6" fillId="0" borderId="2" xfId="0" applyFont="1" applyBorder="1" applyAlignment="1">
      <alignment wrapText="1"/>
    </xf>
    <xf numFmtId="0" fontId="3" fillId="0" borderId="4" xfId="0" applyFont="1" applyBorder="1" applyAlignment="1">
      <alignment wrapText="1"/>
    </xf>
    <xf numFmtId="0" fontId="1" fillId="0" borderId="2" xfId="1" applyBorder="1" applyAlignment="1">
      <alignment vertical="center" wrapText="1"/>
    </xf>
    <xf numFmtId="0" fontId="4" fillId="6" borderId="2" xfId="0" applyFont="1" applyFill="1" applyBorder="1" applyAlignment="1">
      <alignment wrapText="1"/>
    </xf>
    <xf numFmtId="0" fontId="1" fillId="6" borderId="2" xfId="1" applyFill="1" applyBorder="1" applyAlignment="1">
      <alignment wrapText="1"/>
    </xf>
    <xf numFmtId="0" fontId="3" fillId="6" borderId="4" xfId="0" applyFont="1" applyFill="1" applyBorder="1" applyAlignment="1">
      <alignment wrapText="1"/>
    </xf>
    <xf numFmtId="0" fontId="4" fillId="5" borderId="2" xfId="0" applyFont="1" applyFill="1" applyBorder="1" applyAlignment="1">
      <alignment wrapText="1"/>
    </xf>
    <xf numFmtId="0" fontId="1" fillId="5" borderId="2" xfId="1" applyFill="1" applyBorder="1" applyAlignment="1">
      <alignment wrapText="1"/>
    </xf>
    <xf numFmtId="0" fontId="3" fillId="5" borderId="4" xfId="0" applyFont="1" applyFill="1" applyBorder="1" applyAlignment="1">
      <alignment wrapText="1"/>
    </xf>
    <xf numFmtId="0" fontId="4" fillId="8" borderId="2" xfId="0" applyFont="1" applyFill="1" applyBorder="1" applyAlignment="1">
      <alignment wrapText="1"/>
    </xf>
    <xf numFmtId="0" fontId="1" fillId="3" borderId="2" xfId="1" applyFill="1" applyBorder="1" applyAlignment="1">
      <alignment vertical="center" wrapText="1"/>
    </xf>
    <xf numFmtId="0" fontId="8" fillId="3" borderId="2" xfId="0" applyFont="1" applyFill="1" applyBorder="1" applyAlignment="1">
      <alignment wrapText="1"/>
    </xf>
    <xf numFmtId="0" fontId="1" fillId="3" borderId="2" xfId="1" applyFill="1" applyBorder="1" applyAlignment="1">
      <alignment horizontal="left" vertical="center" wrapText="1"/>
    </xf>
    <xf numFmtId="0" fontId="6" fillId="9" borderId="2" xfId="0" applyFont="1" applyFill="1" applyBorder="1" applyAlignment="1">
      <alignment wrapText="1"/>
    </xf>
    <xf numFmtId="0" fontId="4" fillId="10" borderId="2" xfId="0" applyFont="1" applyFill="1" applyBorder="1" applyAlignment="1">
      <alignment wrapText="1"/>
    </xf>
    <xf numFmtId="0" fontId="1" fillId="8" borderId="2" xfId="1" applyFill="1" applyBorder="1" applyAlignment="1">
      <alignment wrapText="1"/>
    </xf>
    <xf numFmtId="0" fontId="6" fillId="11" borderId="2" xfId="0" applyFont="1" applyFill="1" applyBorder="1" applyAlignment="1">
      <alignment wrapText="1"/>
    </xf>
    <xf numFmtId="0" fontId="3" fillId="8" borderId="2" xfId="0" applyFont="1" applyFill="1" applyBorder="1" applyAlignment="1">
      <alignment wrapText="1"/>
    </xf>
    <xf numFmtId="0" fontId="9" fillId="0" borderId="2" xfId="1" applyFont="1" applyBorder="1" applyAlignment="1">
      <alignment wrapText="1"/>
    </xf>
    <xf numFmtId="0" fontId="3" fillId="12" borderId="2" xfId="0" applyFont="1" applyFill="1" applyBorder="1" applyAlignment="1">
      <alignment wrapText="1"/>
    </xf>
    <xf numFmtId="0" fontId="7" fillId="0" borderId="2" xfId="1" applyFont="1" applyBorder="1" applyAlignment="1">
      <alignment wrapText="1"/>
    </xf>
    <xf numFmtId="0" fontId="6" fillId="13" borderId="2" xfId="0" applyFont="1" applyFill="1" applyBorder="1" applyAlignment="1">
      <alignment wrapText="1"/>
    </xf>
    <xf numFmtId="0" fontId="3" fillId="14" borderId="2" xfId="0" applyFont="1" applyFill="1" applyBorder="1" applyAlignment="1">
      <alignment wrapText="1"/>
    </xf>
    <xf numFmtId="0" fontId="6" fillId="3" borderId="4" xfId="0" applyFont="1" applyFill="1" applyBorder="1" applyAlignment="1">
      <alignment wrapText="1"/>
    </xf>
    <xf numFmtId="0" fontId="6" fillId="8" borderId="2" xfId="0" applyFont="1" applyFill="1" applyBorder="1" applyAlignment="1">
      <alignment wrapText="1"/>
    </xf>
    <xf numFmtId="0" fontId="10" fillId="3" borderId="2" xfId="0" applyFont="1" applyFill="1" applyBorder="1" applyAlignment="1">
      <alignment wrapText="1"/>
    </xf>
    <xf numFmtId="0" fontId="11" fillId="0" borderId="2" xfId="0" applyFont="1" applyBorder="1" applyAlignment="1">
      <alignment wrapText="1"/>
    </xf>
    <xf numFmtId="0" fontId="9" fillId="3" borderId="2" xfId="1" applyFont="1" applyFill="1" applyBorder="1" applyAlignment="1">
      <alignment wrapText="1"/>
    </xf>
    <xf numFmtId="0" fontId="1" fillId="0" borderId="2" xfId="1" applyBorder="1" applyAlignment="1">
      <alignment horizontal="left" vertical="center" wrapText="1"/>
    </xf>
    <xf numFmtId="0" fontId="4" fillId="3" borderId="2" xfId="0" applyFont="1" applyFill="1" applyBorder="1" applyAlignment="1">
      <alignment horizontal="left" vertical="center" wrapText="1"/>
    </xf>
  </cellXfs>
  <cellStyles count="2">
    <cellStyle name="Hyperlink" xfId="1" builtinId="8"/>
    <cellStyle name="Normal" xfId="0" builtinId="0"/>
  </cellStyles>
  <dxfs count="2">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ncbi.nlm.nih.gov/pmc/articles/PMC9415226/" TargetMode="External"/><Relationship Id="rId21" Type="http://schemas.openxmlformats.org/officeDocument/2006/relationships/hyperlink" Target="https://www.ncbi.nlm.nih.gov/pmc/articles/PMC6207297/" TargetMode="External"/><Relationship Id="rId42" Type="http://schemas.openxmlformats.org/officeDocument/2006/relationships/hyperlink" Target="https://www.ncbi.nlm.nih.gov/pmc/articles/PMC5332088/" TargetMode="External"/><Relationship Id="rId47" Type="http://schemas.openxmlformats.org/officeDocument/2006/relationships/hyperlink" Target="https://pubmed.ncbi.nlm.nih.gov/36532672/" TargetMode="External"/><Relationship Id="rId63" Type="http://schemas.openxmlformats.org/officeDocument/2006/relationships/hyperlink" Target="https://www.ncbi.nlm.nih.gov/pmc/articles/PMC3934866/" TargetMode="External"/><Relationship Id="rId68" Type="http://schemas.openxmlformats.org/officeDocument/2006/relationships/hyperlink" Target="https://www.ncbi.nlm.nih.gov/pmc/articles/PMC6276270/" TargetMode="External"/><Relationship Id="rId84" Type="http://schemas.openxmlformats.org/officeDocument/2006/relationships/hyperlink" Target="https://pubmed.ncbi.nlm.nih.gov/32664958/" TargetMode="External"/><Relationship Id="rId89" Type="http://schemas.openxmlformats.org/officeDocument/2006/relationships/hyperlink" Target="https://pubmed.ncbi.nlm.nih.gov/26584830/" TargetMode="External"/><Relationship Id="rId16" Type="http://schemas.openxmlformats.org/officeDocument/2006/relationships/hyperlink" Target="https://pubmed.ncbi.nlm.nih.gov/28925970/" TargetMode="External"/><Relationship Id="rId11" Type="http://schemas.openxmlformats.org/officeDocument/2006/relationships/hyperlink" Target="https://www.ncbi.nlm.nih.gov/pmc/articles/PMC7613496/" TargetMode="External"/><Relationship Id="rId32" Type="http://schemas.openxmlformats.org/officeDocument/2006/relationships/hyperlink" Target="https://www.ncbi.nlm.nih.gov/pmc/articles/PMC7543801/" TargetMode="External"/><Relationship Id="rId37" Type="http://schemas.openxmlformats.org/officeDocument/2006/relationships/hyperlink" Target="https://www.ncbi.nlm.nih.gov/pmc/articles/PMC4522434/" TargetMode="External"/><Relationship Id="rId53" Type="http://schemas.openxmlformats.org/officeDocument/2006/relationships/hyperlink" Target="https://www.ncbi.nlm.nih.gov/pmc/articles/PMC9237551/" TargetMode="External"/><Relationship Id="rId58" Type="http://schemas.openxmlformats.org/officeDocument/2006/relationships/hyperlink" Target="https://www.ncbi.nlm.nih.gov/pmc/articles/PMC8843136/" TargetMode="External"/><Relationship Id="rId74" Type="http://schemas.openxmlformats.org/officeDocument/2006/relationships/hyperlink" Target="https://www.ncbi.nlm.nih.gov/pmc/articles/PMC9063255/" TargetMode="External"/><Relationship Id="rId79" Type="http://schemas.openxmlformats.org/officeDocument/2006/relationships/hyperlink" Target="https://pubmed.ncbi.nlm.nih.gov/31525647/" TargetMode="External"/><Relationship Id="rId5" Type="http://schemas.openxmlformats.org/officeDocument/2006/relationships/hyperlink" Target="https://www.ajol.info/index.php/thrb/article/view/70996/65640" TargetMode="External"/><Relationship Id="rId90" Type="http://schemas.openxmlformats.org/officeDocument/2006/relationships/hyperlink" Target="https://pubmed.ncbi.nlm.nih.gov/24255846/" TargetMode="External"/><Relationship Id="rId95" Type="http://schemas.openxmlformats.org/officeDocument/2006/relationships/hyperlink" Target="https://pubmed.ncbi.nlm.nih.gov/31398887/" TargetMode="External"/><Relationship Id="rId22" Type="http://schemas.openxmlformats.org/officeDocument/2006/relationships/hyperlink" Target="https://www.ncbi.nlm.nih.gov/pmc/articles/PMC6409972/" TargetMode="External"/><Relationship Id="rId27" Type="http://schemas.openxmlformats.org/officeDocument/2006/relationships/hyperlink" Target="https://www.ncbi.nlm.nih.gov/pmc/articles/PMC7248559/" TargetMode="External"/><Relationship Id="rId43" Type="http://schemas.openxmlformats.org/officeDocument/2006/relationships/hyperlink" Target="https://www.ncbi.nlm.nih.gov/pmc/articles/PMC5358895/" TargetMode="External"/><Relationship Id="rId48" Type="http://schemas.openxmlformats.org/officeDocument/2006/relationships/hyperlink" Target="https://www.ncbi.nlm.nih.gov/pmc/articles/PMC8308630/" TargetMode="External"/><Relationship Id="rId64" Type="http://schemas.openxmlformats.org/officeDocument/2006/relationships/hyperlink" Target="https://www.ncbi.nlm.nih.gov/pmc/articles/PMC4718900/" TargetMode="External"/><Relationship Id="rId69" Type="http://schemas.openxmlformats.org/officeDocument/2006/relationships/hyperlink" Target="https://www.ncbi.nlm.nih.gov/pmc/articles/PMC8478187/" TargetMode="External"/><Relationship Id="rId80" Type="http://schemas.openxmlformats.org/officeDocument/2006/relationships/hyperlink" Target="https://www.ncbi.nlm.nih.gov/pmc/articles/PMC4385765/" TargetMode="External"/><Relationship Id="rId85" Type="http://schemas.openxmlformats.org/officeDocument/2006/relationships/hyperlink" Target="https://pubmed.ncbi.nlm.nih.gov/21284504/" TargetMode="External"/><Relationship Id="rId3" Type="http://schemas.openxmlformats.org/officeDocument/2006/relationships/hyperlink" Target="https://www.ncbi.nlm.nih.gov/pmc/articles/PMC2913501/pdf/tropmed-83-52.pdf" TargetMode="External"/><Relationship Id="rId12" Type="http://schemas.openxmlformats.org/officeDocument/2006/relationships/hyperlink" Target="https://www.ncbi.nlm.nih.gov/pmc/articles/PMC7694248/" TargetMode="External"/><Relationship Id="rId17" Type="http://schemas.openxmlformats.org/officeDocument/2006/relationships/hyperlink" Target="https://pubmed.ncbi.nlm.nih.gov/27329846/" TargetMode="External"/><Relationship Id="rId25" Type="http://schemas.openxmlformats.org/officeDocument/2006/relationships/hyperlink" Target="https://www.ncbi.nlm.nih.gov/pmc/articles/PMC4287488/" TargetMode="External"/><Relationship Id="rId33" Type="http://schemas.openxmlformats.org/officeDocument/2006/relationships/hyperlink" Target="https://www.ncbi.nlm.nih.gov/pmc/articles/PMC5293023/" TargetMode="External"/><Relationship Id="rId38" Type="http://schemas.openxmlformats.org/officeDocument/2006/relationships/hyperlink" Target="https://www.ncbi.nlm.nih.gov/pmc/articles/PMC4357470/" TargetMode="External"/><Relationship Id="rId46" Type="http://schemas.openxmlformats.org/officeDocument/2006/relationships/hyperlink" Target="https://www.ncbi.nlm.nih.gov/pmc/articles/PMC5792020/" TargetMode="External"/><Relationship Id="rId59" Type="http://schemas.openxmlformats.org/officeDocument/2006/relationships/hyperlink" Target="https://www.ncbi.nlm.nih.gov/pmc/articles/PMC2913494/" TargetMode="External"/><Relationship Id="rId67" Type="http://schemas.openxmlformats.org/officeDocument/2006/relationships/hyperlink" Target="https://www.ncbi.nlm.nih.gov/pmc/articles/PMC2913501/" TargetMode="External"/><Relationship Id="rId20" Type="http://schemas.openxmlformats.org/officeDocument/2006/relationships/hyperlink" Target="https://www.ncbi.nlm.nih.gov/pmc/articles/PMC7735616/" TargetMode="External"/><Relationship Id="rId41" Type="http://schemas.openxmlformats.org/officeDocument/2006/relationships/hyperlink" Target="https://www.ncbi.nlm.nih.gov/pmc/articles/PMC5460880/" TargetMode="External"/><Relationship Id="rId54" Type="http://schemas.openxmlformats.org/officeDocument/2006/relationships/hyperlink" Target="https://www.ncbi.nlm.nih.gov/pmc/articles/PMC2913503/" TargetMode="External"/><Relationship Id="rId62" Type="http://schemas.openxmlformats.org/officeDocument/2006/relationships/hyperlink" Target="https://www.ncbi.nlm.nih.gov/pmc/articles/PMC9772320/" TargetMode="External"/><Relationship Id="rId70" Type="http://schemas.openxmlformats.org/officeDocument/2006/relationships/hyperlink" Target="https://www.ncbi.nlm.nih.gov/pmc/articles/PMC3989042/" TargetMode="External"/><Relationship Id="rId75" Type="http://schemas.openxmlformats.org/officeDocument/2006/relationships/hyperlink" Target="https://www.ncbi.nlm.nih.gov/pmc/articles/PMC8188300/" TargetMode="External"/><Relationship Id="rId83" Type="http://schemas.openxmlformats.org/officeDocument/2006/relationships/hyperlink" Target="https://pubmed.ncbi.nlm.nih.gov/35774979/" TargetMode="External"/><Relationship Id="rId88" Type="http://schemas.openxmlformats.org/officeDocument/2006/relationships/hyperlink" Target="https://pubmed.ncbi.nlm.nih.gov/25569474/" TargetMode="External"/><Relationship Id="rId91" Type="http://schemas.openxmlformats.org/officeDocument/2006/relationships/hyperlink" Target="https://pubmed.ncbi.nlm.nih.gov/33158214/" TargetMode="External"/><Relationship Id="rId96" Type="http://schemas.openxmlformats.org/officeDocument/2006/relationships/hyperlink" Target="https://pubmed.ncbi.nlm.nih.gov/27929928/" TargetMode="External"/><Relationship Id="rId1" Type="http://schemas.openxmlformats.org/officeDocument/2006/relationships/hyperlink" Target="https://www.ncbi.nlm.nih.gov/pmc/articles/PMC8812886/" TargetMode="External"/><Relationship Id="rId6" Type="http://schemas.openxmlformats.org/officeDocument/2006/relationships/hyperlink" Target="https://onlinelibrary.wiley.com/doi/full/10.1111/zph.12153" TargetMode="External"/><Relationship Id="rId15" Type="http://schemas.openxmlformats.org/officeDocument/2006/relationships/hyperlink" Target="https://pubmed.ncbi.nlm.nih.gov/36399500/" TargetMode="External"/><Relationship Id="rId23" Type="http://schemas.openxmlformats.org/officeDocument/2006/relationships/hyperlink" Target="https://www.ncbi.nlm.nih.gov/pmc/articles/PMC7448016/" TargetMode="External"/><Relationship Id="rId28" Type="http://schemas.openxmlformats.org/officeDocument/2006/relationships/hyperlink" Target="https://www.ncbi.nlm.nih.gov/pmc/articles/PMC4740790/" TargetMode="External"/><Relationship Id="rId36" Type="http://schemas.openxmlformats.org/officeDocument/2006/relationships/hyperlink" Target="https://www.ncbi.nlm.nih.gov/pmc/articles/PMC3559053/" TargetMode="External"/><Relationship Id="rId49" Type="http://schemas.openxmlformats.org/officeDocument/2006/relationships/hyperlink" Target="https://www.ncbi.nlm.nih.gov/pmc/articles/PMC6789819/" TargetMode="External"/><Relationship Id="rId57" Type="http://schemas.openxmlformats.org/officeDocument/2006/relationships/hyperlink" Target="https://www.ncbi.nlm.nih.gov/pmc/articles/PMC9623736/" TargetMode="External"/><Relationship Id="rId10" Type="http://schemas.openxmlformats.org/officeDocument/2006/relationships/hyperlink" Target="https://www.ncbi.nlm.nih.gov/pmc/articles/PMC9697312/" TargetMode="External"/><Relationship Id="rId31" Type="http://schemas.openxmlformats.org/officeDocument/2006/relationships/hyperlink" Target="https://www.ncbi.nlm.nih.gov/pmc/articles/PMC4385765/" TargetMode="External"/><Relationship Id="rId44" Type="http://schemas.openxmlformats.org/officeDocument/2006/relationships/hyperlink" Target="https://www.ncbi.nlm.nih.gov/pmc/articles/PMC6001121/" TargetMode="External"/><Relationship Id="rId52" Type="http://schemas.openxmlformats.org/officeDocument/2006/relationships/hyperlink" Target="https://www.ncbi.nlm.nih.gov/pmc/articles/PMC8427255/" TargetMode="External"/><Relationship Id="rId60" Type="http://schemas.openxmlformats.org/officeDocument/2006/relationships/hyperlink" Target="https://www.ncbi.nlm.nih.gov/pmc/articles/PMC5106018/" TargetMode="External"/><Relationship Id="rId65" Type="http://schemas.openxmlformats.org/officeDocument/2006/relationships/hyperlink" Target="https://www.ncbi.nlm.nih.gov/pmc/articles/PMC7169821/" TargetMode="External"/><Relationship Id="rId73" Type="http://schemas.openxmlformats.org/officeDocument/2006/relationships/hyperlink" Target="https://www.ncbi.nlm.nih.gov/pmc/articles/PMC6798138/" TargetMode="External"/><Relationship Id="rId78" Type="http://schemas.openxmlformats.org/officeDocument/2006/relationships/hyperlink" Target="https://pubmed.ncbi.nlm.nih.gov/29181086/" TargetMode="External"/><Relationship Id="rId81" Type="http://schemas.openxmlformats.org/officeDocument/2006/relationships/hyperlink" Target="https://pubmed.ncbi.nlm.nih.gov/35428678/" TargetMode="External"/><Relationship Id="rId86" Type="http://schemas.openxmlformats.org/officeDocument/2006/relationships/hyperlink" Target="https://pubmed.ncbi.nlm.nih.gov/35359681/" TargetMode="External"/><Relationship Id="rId94" Type="http://schemas.openxmlformats.org/officeDocument/2006/relationships/hyperlink" Target="https://pubmed.ncbi.nlm.nih.gov/33631510/" TargetMode="External"/><Relationship Id="rId4" Type="http://schemas.openxmlformats.org/officeDocument/2006/relationships/hyperlink" Target="https://cgspace.cgiar.org/handle/10568/27755" TargetMode="External"/><Relationship Id="rId9" Type="http://schemas.openxmlformats.org/officeDocument/2006/relationships/hyperlink" Target="https://www.ncbi.nlm.nih.gov/pmc/articles/PMC6410127/" TargetMode="External"/><Relationship Id="rId13" Type="http://schemas.openxmlformats.org/officeDocument/2006/relationships/hyperlink" Target="https://www.ncbi.nlm.nih.gov/pmc/articles/PMC8104100/" TargetMode="External"/><Relationship Id="rId18" Type="http://schemas.openxmlformats.org/officeDocument/2006/relationships/hyperlink" Target="https://bmcvetres.biomedcentral.com/articles/10.1186/s12917-020-02455-8" TargetMode="External"/><Relationship Id="rId39" Type="http://schemas.openxmlformats.org/officeDocument/2006/relationships/hyperlink" Target="https://www.ncbi.nlm.nih.gov/pmc/articles/PMC2732454/" TargetMode="External"/><Relationship Id="rId34" Type="http://schemas.openxmlformats.org/officeDocument/2006/relationships/hyperlink" Target="https://www.ncbi.nlm.nih.gov/pmc/articles/PMC6880409/" TargetMode="External"/><Relationship Id="rId50" Type="http://schemas.openxmlformats.org/officeDocument/2006/relationships/hyperlink" Target="https://www.ncbi.nlm.nih.gov/pmc/articles/PMC3840856/" TargetMode="External"/><Relationship Id="rId55" Type="http://schemas.openxmlformats.org/officeDocument/2006/relationships/hyperlink" Target="https://www.ncbi.nlm.nih.gov/pmc/articles/PMC6000896/" TargetMode="External"/><Relationship Id="rId76" Type="http://schemas.openxmlformats.org/officeDocument/2006/relationships/hyperlink" Target="https://www.ncbi.nlm.nih.gov/pmc/articles/PMC9819478/" TargetMode="External"/><Relationship Id="rId97" Type="http://schemas.openxmlformats.org/officeDocument/2006/relationships/hyperlink" Target="https://pubmed.ncbi.nlm.nih.gov/30258968/" TargetMode="External"/><Relationship Id="rId7" Type="http://schemas.openxmlformats.org/officeDocument/2006/relationships/hyperlink" Target="https://fews.net/sites/default/files/documents/reports/East%20Africa_2008_08_final.pdf" TargetMode="External"/><Relationship Id="rId71" Type="http://schemas.openxmlformats.org/officeDocument/2006/relationships/hyperlink" Target="https://www.ncbi.nlm.nih.gov/pmc/articles/PMC3915885/" TargetMode="External"/><Relationship Id="rId92" Type="http://schemas.openxmlformats.org/officeDocument/2006/relationships/hyperlink" Target="https://pubmed.ncbi.nlm.nih.gov/24258902/" TargetMode="External"/><Relationship Id="rId2" Type="http://schemas.openxmlformats.org/officeDocument/2006/relationships/hyperlink" Target="https://cgspace.cgiar.org/bitstream/handle/10568/996/Role%20of%20value%20chain%20analysis.pdf?sequence=2" TargetMode="External"/><Relationship Id="rId29" Type="http://schemas.openxmlformats.org/officeDocument/2006/relationships/hyperlink" Target="https://www.ncbi.nlm.nih.gov/pmc/articles/PMC5819772/" TargetMode="External"/><Relationship Id="rId24" Type="http://schemas.openxmlformats.org/officeDocument/2006/relationships/hyperlink" Target="https://www.ncbi.nlm.nih.gov/pmc/articles/PMC7533885/" TargetMode="External"/><Relationship Id="rId40" Type="http://schemas.openxmlformats.org/officeDocument/2006/relationships/hyperlink" Target="https://www.ncbi.nlm.nih.gov/pmc/articles/PMC6152807/" TargetMode="External"/><Relationship Id="rId45" Type="http://schemas.openxmlformats.org/officeDocument/2006/relationships/hyperlink" Target="https://www.ncbi.nlm.nih.gov/pmc/articles/PMC3181235/" TargetMode="External"/><Relationship Id="rId66" Type="http://schemas.openxmlformats.org/officeDocument/2006/relationships/hyperlink" Target="https://www.ncbi.nlm.nih.gov/pmc/articles/PMC3381545/" TargetMode="External"/><Relationship Id="rId87" Type="http://schemas.openxmlformats.org/officeDocument/2006/relationships/hyperlink" Target="https://pubmed.ncbi.nlm.nih.gov/22479657/" TargetMode="External"/><Relationship Id="rId61" Type="http://schemas.openxmlformats.org/officeDocument/2006/relationships/hyperlink" Target="https://www.ncbi.nlm.nih.gov/pmc/articles/PMC6028057/" TargetMode="External"/><Relationship Id="rId82" Type="http://schemas.openxmlformats.org/officeDocument/2006/relationships/hyperlink" Target="https://pubmed.ncbi.nlm.nih.gov/27063733/" TargetMode="External"/><Relationship Id="rId19" Type="http://schemas.openxmlformats.org/officeDocument/2006/relationships/hyperlink" Target="https://www.mdpi.com/2076-0817/10/6/708" TargetMode="External"/><Relationship Id="rId14" Type="http://schemas.openxmlformats.org/officeDocument/2006/relationships/hyperlink" Target="https://www.ncbi.nlm.nih.gov/pmc/articles/PMC5161764/" TargetMode="External"/><Relationship Id="rId30" Type="http://schemas.openxmlformats.org/officeDocument/2006/relationships/hyperlink" Target="https://www.ncbi.nlm.nih.gov/pmc/articles/PMC5156372/" TargetMode="External"/><Relationship Id="rId35" Type="http://schemas.openxmlformats.org/officeDocument/2006/relationships/hyperlink" Target="https://www.ncbi.nlm.nih.gov/pmc/articles/PMC3126526/" TargetMode="External"/><Relationship Id="rId56" Type="http://schemas.openxmlformats.org/officeDocument/2006/relationships/hyperlink" Target="https://www.ncbi.nlm.nih.gov/pmc/articles/PMC3947558/" TargetMode="External"/><Relationship Id="rId77" Type="http://schemas.openxmlformats.org/officeDocument/2006/relationships/hyperlink" Target="https://www.ncbi.nlm.nih.gov/pmc/articles/PMC9062815/" TargetMode="External"/><Relationship Id="rId8" Type="http://schemas.openxmlformats.org/officeDocument/2006/relationships/hyperlink" Target="https://rr-africa.woah.org/wp-content/uploads/2009/02/lichoti.pdf" TargetMode="External"/><Relationship Id="rId51" Type="http://schemas.openxmlformats.org/officeDocument/2006/relationships/hyperlink" Target="https://www.ncbi.nlm.nih.gov/pmc/articles/PMC3825084/" TargetMode="External"/><Relationship Id="rId72" Type="http://schemas.openxmlformats.org/officeDocument/2006/relationships/hyperlink" Target="https://www.ncbi.nlm.nih.gov/pmc/articles/PMC8211312/" TargetMode="External"/><Relationship Id="rId93" Type="http://schemas.openxmlformats.org/officeDocument/2006/relationships/hyperlink" Target="https://pubmed.ncbi.nlm.nih.gov/29462214/" TargetMode="External"/><Relationship Id="rId98" Type="http://schemas.openxmlformats.org/officeDocument/2006/relationships/hyperlink" Target="https://pubmed.ncbi.nlm.nih.gov/2446219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1C50A1-F5AB-4EA6-A2F2-FEFCC3CDF38A}">
  <dimension ref="A1:L99"/>
  <sheetViews>
    <sheetView tabSelected="1" workbookViewId="0">
      <selection activeCell="O2" sqref="O2"/>
    </sheetView>
  </sheetViews>
  <sheetFormatPr defaultRowHeight="14.5" x14ac:dyDescent="0.35"/>
  <cols>
    <col min="2" max="2" width="26.26953125" customWidth="1"/>
    <col min="3" max="3" width="8.6328125" customWidth="1"/>
    <col min="4" max="4" width="18.6328125" customWidth="1"/>
    <col min="7" max="7" width="106.36328125" customWidth="1"/>
    <col min="11" max="11" width="12.54296875" customWidth="1"/>
    <col min="12" max="12" width="17.54296875" customWidth="1"/>
  </cols>
  <sheetData>
    <row r="1" spans="1:12" ht="28.5" x14ac:dyDescent="0.35">
      <c r="A1" s="1" t="s">
        <v>0</v>
      </c>
      <c r="B1" s="1" t="s">
        <v>1</v>
      </c>
      <c r="C1" s="1" t="s">
        <v>2</v>
      </c>
      <c r="D1" s="1" t="s">
        <v>3</v>
      </c>
      <c r="E1" s="1" t="s">
        <v>4</v>
      </c>
      <c r="F1" s="1" t="s">
        <v>5</v>
      </c>
      <c r="G1" s="1" t="s">
        <v>6</v>
      </c>
      <c r="H1" s="1" t="s">
        <v>7</v>
      </c>
      <c r="I1" s="1" t="s">
        <v>8</v>
      </c>
      <c r="J1" s="1" t="s">
        <v>9</v>
      </c>
      <c r="K1" s="1" t="s">
        <v>10</v>
      </c>
      <c r="L1" s="1" t="s">
        <v>11</v>
      </c>
    </row>
    <row r="2" spans="1:12" ht="409.6" x14ac:dyDescent="0.35">
      <c r="A2" s="2">
        <v>64</v>
      </c>
      <c r="B2" s="3" t="s">
        <v>12</v>
      </c>
      <c r="C2" s="4">
        <v>2002</v>
      </c>
      <c r="D2" s="5" t="s">
        <v>13</v>
      </c>
      <c r="E2" s="4" t="s">
        <v>14</v>
      </c>
      <c r="F2" s="4"/>
      <c r="G2" s="6" t="s">
        <v>15</v>
      </c>
      <c r="H2" s="6" t="s">
        <v>16</v>
      </c>
      <c r="I2" s="4" t="s">
        <v>17</v>
      </c>
      <c r="J2" s="6" t="s">
        <v>18</v>
      </c>
      <c r="K2" s="6" t="s">
        <v>19</v>
      </c>
      <c r="L2" s="6" t="s">
        <v>20</v>
      </c>
    </row>
    <row r="3" spans="1:12" ht="304.5" x14ac:dyDescent="0.35">
      <c r="A3" s="7">
        <v>1</v>
      </c>
      <c r="B3" s="8" t="s">
        <v>21</v>
      </c>
      <c r="C3" s="9">
        <v>2008</v>
      </c>
      <c r="D3" s="10" t="s">
        <v>22</v>
      </c>
      <c r="E3" s="9" t="s">
        <v>23</v>
      </c>
      <c r="F3" s="9" t="s">
        <v>24</v>
      </c>
      <c r="G3" s="9"/>
      <c r="H3" s="11" t="s">
        <v>16</v>
      </c>
      <c r="I3" s="9" t="s">
        <v>25</v>
      </c>
      <c r="J3" s="12" t="s">
        <v>26</v>
      </c>
      <c r="K3" s="12" t="s">
        <v>27</v>
      </c>
      <c r="L3" s="12" t="s">
        <v>28</v>
      </c>
    </row>
    <row r="4" spans="1:12" ht="409.5" x14ac:dyDescent="0.35">
      <c r="A4" s="13">
        <v>2</v>
      </c>
      <c r="B4" s="14" t="s">
        <v>29</v>
      </c>
      <c r="C4" s="15">
        <v>2009</v>
      </c>
      <c r="D4" s="16" t="s">
        <v>30</v>
      </c>
      <c r="E4" s="15" t="s">
        <v>23</v>
      </c>
      <c r="F4" s="15" t="s">
        <v>24</v>
      </c>
      <c r="G4" s="17"/>
      <c r="H4" s="18" t="s">
        <v>31</v>
      </c>
      <c r="I4" s="19"/>
      <c r="J4" s="18" t="s">
        <v>32</v>
      </c>
      <c r="K4" s="18" t="s">
        <v>33</v>
      </c>
      <c r="L4" s="18" t="s">
        <v>28</v>
      </c>
    </row>
    <row r="5" spans="1:12" ht="409.6" x14ac:dyDescent="0.35">
      <c r="A5" s="13">
        <v>4</v>
      </c>
      <c r="B5" s="20" t="s">
        <v>34</v>
      </c>
      <c r="C5" s="19">
        <v>2009</v>
      </c>
      <c r="D5" s="21" t="s">
        <v>35</v>
      </c>
      <c r="E5" s="19" t="s">
        <v>23</v>
      </c>
      <c r="F5" s="19" t="s">
        <v>24</v>
      </c>
      <c r="G5" s="13" t="s">
        <v>36</v>
      </c>
      <c r="H5" s="18" t="s">
        <v>16</v>
      </c>
      <c r="I5" s="19" t="s">
        <v>25</v>
      </c>
      <c r="J5" s="15" t="s">
        <v>37</v>
      </c>
      <c r="K5" s="15" t="s">
        <v>38</v>
      </c>
      <c r="L5" s="19" t="s">
        <v>28</v>
      </c>
    </row>
    <row r="6" spans="1:12" ht="409.6" x14ac:dyDescent="0.35">
      <c r="A6" s="7">
        <v>3</v>
      </c>
      <c r="B6" s="8" t="s">
        <v>39</v>
      </c>
      <c r="C6" s="9">
        <v>2010</v>
      </c>
      <c r="D6" s="10" t="s">
        <v>40</v>
      </c>
      <c r="E6" s="9" t="s">
        <v>41</v>
      </c>
      <c r="F6" s="9" t="s">
        <v>24</v>
      </c>
      <c r="G6" s="6" t="s">
        <v>42</v>
      </c>
      <c r="H6" s="22" t="s">
        <v>16</v>
      </c>
      <c r="I6" s="9" t="s">
        <v>25</v>
      </c>
      <c r="J6" s="22" t="s">
        <v>37</v>
      </c>
      <c r="K6" s="22" t="s">
        <v>43</v>
      </c>
      <c r="L6" s="22" t="s">
        <v>28</v>
      </c>
    </row>
    <row r="7" spans="1:12" ht="409.6" x14ac:dyDescent="0.35">
      <c r="A7" s="13">
        <v>92</v>
      </c>
      <c r="B7" s="20" t="s">
        <v>44</v>
      </c>
      <c r="C7" s="19">
        <v>2010</v>
      </c>
      <c r="D7" s="21" t="s">
        <v>45</v>
      </c>
      <c r="E7" s="19" t="s">
        <v>14</v>
      </c>
      <c r="F7" s="19" t="s">
        <v>46</v>
      </c>
      <c r="G7" s="13" t="s">
        <v>47</v>
      </c>
      <c r="H7" s="18" t="s">
        <v>16</v>
      </c>
      <c r="I7" s="19"/>
      <c r="J7" s="19" t="s">
        <v>18</v>
      </c>
      <c r="K7" s="19" t="s">
        <v>48</v>
      </c>
      <c r="L7" s="19" t="s">
        <v>49</v>
      </c>
    </row>
    <row r="8" spans="1:12" ht="409.6" x14ac:dyDescent="0.35">
      <c r="A8" s="2">
        <v>116</v>
      </c>
      <c r="B8" s="23" t="s">
        <v>50</v>
      </c>
      <c r="C8" s="2">
        <v>2010</v>
      </c>
      <c r="D8" s="24" t="s">
        <v>51</v>
      </c>
      <c r="E8" s="4" t="s">
        <v>14</v>
      </c>
      <c r="F8" s="2" t="s">
        <v>24</v>
      </c>
      <c r="G8" s="25" t="s">
        <v>52</v>
      </c>
      <c r="H8" s="2" t="s">
        <v>16</v>
      </c>
      <c r="I8" s="26" t="s">
        <v>53</v>
      </c>
      <c r="J8" s="4" t="s">
        <v>18</v>
      </c>
      <c r="K8" s="2" t="s">
        <v>54</v>
      </c>
      <c r="L8" s="2"/>
    </row>
    <row r="9" spans="1:12" ht="409.6" x14ac:dyDescent="0.35">
      <c r="A9" s="2">
        <v>100</v>
      </c>
      <c r="B9" s="2"/>
      <c r="C9" s="2">
        <v>2010</v>
      </c>
      <c r="D9" s="27" t="s">
        <v>55</v>
      </c>
      <c r="E9" s="2" t="s">
        <v>14</v>
      </c>
      <c r="F9" s="2"/>
      <c r="G9" s="2" t="s">
        <v>56</v>
      </c>
      <c r="H9" s="2" t="s">
        <v>57</v>
      </c>
      <c r="I9" s="26"/>
      <c r="J9" s="26"/>
      <c r="K9" s="2"/>
      <c r="L9" s="2"/>
    </row>
    <row r="10" spans="1:12" ht="409.6" x14ac:dyDescent="0.35">
      <c r="A10" s="2">
        <v>58</v>
      </c>
      <c r="B10" s="28" t="s">
        <v>58</v>
      </c>
      <c r="C10" s="2">
        <v>2011</v>
      </c>
      <c r="D10" s="24" t="s">
        <v>59</v>
      </c>
      <c r="E10" s="2" t="s">
        <v>14</v>
      </c>
      <c r="F10" s="2"/>
      <c r="G10" s="2" t="s">
        <v>60</v>
      </c>
      <c r="H10" s="2"/>
      <c r="I10" s="26"/>
      <c r="J10" s="26"/>
      <c r="K10" s="2"/>
      <c r="L10" s="2"/>
    </row>
    <row r="11" spans="1:12" ht="409.6" x14ac:dyDescent="0.35">
      <c r="A11" s="2">
        <v>76</v>
      </c>
      <c r="B11" s="28" t="s">
        <v>61</v>
      </c>
      <c r="C11" s="2">
        <v>2011</v>
      </c>
      <c r="D11" s="24" t="s">
        <v>62</v>
      </c>
      <c r="E11" s="2" t="s">
        <v>14</v>
      </c>
      <c r="F11" s="2"/>
      <c r="G11" s="2" t="s">
        <v>63</v>
      </c>
      <c r="H11" s="2" t="s">
        <v>64</v>
      </c>
      <c r="I11" s="26"/>
      <c r="J11" s="26"/>
      <c r="K11" s="2"/>
      <c r="L11" s="2"/>
    </row>
    <row r="12" spans="1:12" ht="409.6" x14ac:dyDescent="0.35">
      <c r="A12" s="13">
        <v>115</v>
      </c>
      <c r="B12" s="29" t="s">
        <v>65</v>
      </c>
      <c r="C12" s="13">
        <v>2011</v>
      </c>
      <c r="D12" s="30" t="s">
        <v>66</v>
      </c>
      <c r="E12" s="13" t="s">
        <v>14</v>
      </c>
      <c r="F12" s="13" t="s">
        <v>67</v>
      </c>
      <c r="G12" s="31" t="s">
        <v>68</v>
      </c>
      <c r="H12" s="13" t="s">
        <v>69</v>
      </c>
      <c r="I12" s="32"/>
      <c r="J12" s="32"/>
      <c r="K12" s="13"/>
      <c r="L12" s="13"/>
    </row>
    <row r="13" spans="1:12" ht="409.6" x14ac:dyDescent="0.35">
      <c r="A13" s="13">
        <v>143</v>
      </c>
      <c r="B13" s="31" t="s">
        <v>70</v>
      </c>
      <c r="C13" s="13">
        <v>2011</v>
      </c>
      <c r="D13" s="33" t="s">
        <v>71</v>
      </c>
      <c r="E13" s="13" t="s">
        <v>14</v>
      </c>
      <c r="F13" s="13"/>
      <c r="G13" s="31" t="s">
        <v>72</v>
      </c>
      <c r="H13" s="13" t="s">
        <v>73</v>
      </c>
      <c r="I13" s="32"/>
      <c r="J13" s="32"/>
      <c r="K13" s="13"/>
      <c r="L13" s="13"/>
    </row>
    <row r="14" spans="1:12" ht="409.6" x14ac:dyDescent="0.35">
      <c r="A14" s="13">
        <v>6</v>
      </c>
      <c r="B14" s="34" t="s">
        <v>74</v>
      </c>
      <c r="C14" s="17">
        <v>2012</v>
      </c>
      <c r="D14" s="35" t="s">
        <v>75</v>
      </c>
      <c r="E14" s="17" t="s">
        <v>23</v>
      </c>
      <c r="F14" s="17" t="s">
        <v>24</v>
      </c>
      <c r="G14" s="13" t="s">
        <v>76</v>
      </c>
      <c r="H14" s="13" t="s">
        <v>77</v>
      </c>
      <c r="I14" s="32"/>
      <c r="J14" s="36" t="s">
        <v>37</v>
      </c>
      <c r="K14" s="17" t="s">
        <v>78</v>
      </c>
      <c r="L14" s="17" t="s">
        <v>28</v>
      </c>
    </row>
    <row r="15" spans="1:12" ht="409.5" x14ac:dyDescent="0.35">
      <c r="A15" s="7">
        <v>5</v>
      </c>
      <c r="B15" s="37" t="s">
        <v>79</v>
      </c>
      <c r="C15" s="11">
        <v>2012</v>
      </c>
      <c r="D15" s="38" t="s">
        <v>80</v>
      </c>
      <c r="E15" s="11" t="s">
        <v>23</v>
      </c>
      <c r="F15" s="11" t="s">
        <v>24</v>
      </c>
      <c r="G15" s="11"/>
      <c r="H15" s="11" t="s">
        <v>16</v>
      </c>
      <c r="I15" s="39" t="s">
        <v>25</v>
      </c>
      <c r="J15" s="39" t="s">
        <v>81</v>
      </c>
      <c r="K15" s="11" t="s">
        <v>82</v>
      </c>
      <c r="L15" s="11" t="s">
        <v>83</v>
      </c>
    </row>
    <row r="16" spans="1:12" ht="409.6" x14ac:dyDescent="0.35">
      <c r="A16" s="13">
        <v>145</v>
      </c>
      <c r="B16" s="31" t="s">
        <v>84</v>
      </c>
      <c r="C16" s="13">
        <v>2012</v>
      </c>
      <c r="D16" s="30" t="s">
        <v>85</v>
      </c>
      <c r="E16" s="13" t="s">
        <v>14</v>
      </c>
      <c r="F16" s="13"/>
      <c r="G16" s="13" t="s">
        <v>86</v>
      </c>
      <c r="H16" s="13" t="s">
        <v>77</v>
      </c>
      <c r="I16" s="32" t="s">
        <v>87</v>
      </c>
      <c r="J16" s="32" t="s">
        <v>88</v>
      </c>
      <c r="K16" s="13"/>
      <c r="L16" s="13"/>
    </row>
    <row r="17" spans="1:12" ht="409.6" x14ac:dyDescent="0.35">
      <c r="A17" s="13">
        <v>60</v>
      </c>
      <c r="B17" s="29" t="s">
        <v>89</v>
      </c>
      <c r="C17" s="13">
        <v>2013</v>
      </c>
      <c r="D17" s="30" t="s">
        <v>90</v>
      </c>
      <c r="E17" s="13" t="s">
        <v>14</v>
      </c>
      <c r="F17" s="13"/>
      <c r="G17" s="13" t="s">
        <v>91</v>
      </c>
      <c r="H17" s="13" t="s">
        <v>92</v>
      </c>
      <c r="I17" s="32"/>
      <c r="J17" s="32" t="s">
        <v>93</v>
      </c>
      <c r="K17" s="13" t="s">
        <v>94</v>
      </c>
      <c r="L17" s="13" t="s">
        <v>28</v>
      </c>
    </row>
    <row r="18" spans="1:12" ht="409.6" x14ac:dyDescent="0.35">
      <c r="A18" s="13">
        <v>87</v>
      </c>
      <c r="B18" s="29" t="s">
        <v>95</v>
      </c>
      <c r="C18" s="13">
        <v>2013</v>
      </c>
      <c r="D18" s="30" t="s">
        <v>96</v>
      </c>
      <c r="E18" s="13" t="s">
        <v>14</v>
      </c>
      <c r="F18" s="13"/>
      <c r="G18" s="13" t="s">
        <v>97</v>
      </c>
      <c r="H18" s="13" t="s">
        <v>98</v>
      </c>
      <c r="I18" s="32"/>
      <c r="J18" s="32"/>
      <c r="K18" s="13"/>
      <c r="L18" s="13"/>
    </row>
    <row r="19" spans="1:12" ht="409.6" x14ac:dyDescent="0.35">
      <c r="A19" s="2">
        <v>88</v>
      </c>
      <c r="B19" s="40" t="s">
        <v>99</v>
      </c>
      <c r="C19" s="2">
        <v>2013</v>
      </c>
      <c r="D19" s="24" t="s">
        <v>100</v>
      </c>
      <c r="E19" s="2" t="s">
        <v>14</v>
      </c>
      <c r="F19" s="2" t="s">
        <v>101</v>
      </c>
      <c r="G19" s="2" t="s">
        <v>102</v>
      </c>
      <c r="H19" s="2" t="s">
        <v>77</v>
      </c>
      <c r="I19" s="26" t="s">
        <v>103</v>
      </c>
      <c r="J19" s="26" t="s">
        <v>88</v>
      </c>
      <c r="K19" s="2" t="s">
        <v>104</v>
      </c>
      <c r="L19" s="2" t="s">
        <v>105</v>
      </c>
    </row>
    <row r="20" spans="1:12" ht="409.6" x14ac:dyDescent="0.35">
      <c r="A20" s="13">
        <v>94</v>
      </c>
      <c r="B20" s="29" t="s">
        <v>106</v>
      </c>
      <c r="C20" s="13">
        <v>2013</v>
      </c>
      <c r="D20" s="30" t="s">
        <v>107</v>
      </c>
      <c r="E20" s="13" t="s">
        <v>14</v>
      </c>
      <c r="F20" s="13"/>
      <c r="G20" s="13" t="s">
        <v>108</v>
      </c>
      <c r="H20" s="13" t="s">
        <v>109</v>
      </c>
      <c r="I20" s="32"/>
      <c r="J20" s="32" t="s">
        <v>110</v>
      </c>
      <c r="K20" s="13" t="s">
        <v>111</v>
      </c>
      <c r="L20" s="13"/>
    </row>
    <row r="21" spans="1:12" ht="409.6" x14ac:dyDescent="0.35">
      <c r="A21" s="2">
        <v>148</v>
      </c>
      <c r="B21" s="25" t="s">
        <v>112</v>
      </c>
      <c r="C21" s="2">
        <v>2013</v>
      </c>
      <c r="D21" s="41" t="s">
        <v>113</v>
      </c>
      <c r="E21" s="2" t="s">
        <v>14</v>
      </c>
      <c r="F21" s="2"/>
      <c r="G21" s="25" t="s">
        <v>114</v>
      </c>
      <c r="H21" s="2" t="s">
        <v>115</v>
      </c>
      <c r="I21" s="26" t="s">
        <v>103</v>
      </c>
      <c r="J21" s="26" t="s">
        <v>88</v>
      </c>
      <c r="K21" s="2"/>
      <c r="L21" s="2" t="s">
        <v>116</v>
      </c>
    </row>
    <row r="22" spans="1:12" ht="409.6" x14ac:dyDescent="0.35">
      <c r="A22" s="2">
        <v>150</v>
      </c>
      <c r="B22" s="25" t="s">
        <v>117</v>
      </c>
      <c r="C22" s="2">
        <v>2013</v>
      </c>
      <c r="D22" s="41" t="s">
        <v>118</v>
      </c>
      <c r="E22" s="2" t="s">
        <v>14</v>
      </c>
      <c r="F22" s="2"/>
      <c r="G22" s="25" t="s">
        <v>119</v>
      </c>
      <c r="H22" s="2" t="s">
        <v>120</v>
      </c>
      <c r="I22" s="26"/>
      <c r="J22" s="26" t="s">
        <v>93</v>
      </c>
      <c r="K22" s="2" t="s">
        <v>94</v>
      </c>
      <c r="L22" s="2"/>
    </row>
    <row r="23" spans="1:12" ht="409.6" x14ac:dyDescent="0.35">
      <c r="A23" s="2">
        <v>7</v>
      </c>
      <c r="B23" s="2" t="s">
        <v>121</v>
      </c>
      <c r="C23" s="2">
        <v>2014</v>
      </c>
      <c r="D23" s="24" t="s">
        <v>122</v>
      </c>
      <c r="E23" s="17" t="s">
        <v>23</v>
      </c>
      <c r="F23" s="2" t="s">
        <v>123</v>
      </c>
      <c r="G23" s="42" t="s">
        <v>124</v>
      </c>
      <c r="H23" s="2" t="s">
        <v>125</v>
      </c>
      <c r="I23" s="26"/>
      <c r="J23" s="36" t="s">
        <v>37</v>
      </c>
      <c r="K23" s="2" t="s">
        <v>126</v>
      </c>
      <c r="L23" s="17" t="s">
        <v>127</v>
      </c>
    </row>
    <row r="24" spans="1:12" ht="409.6" x14ac:dyDescent="0.35">
      <c r="A24" s="2">
        <v>106</v>
      </c>
      <c r="B24" s="28" t="s">
        <v>128</v>
      </c>
      <c r="C24" s="2">
        <v>2014</v>
      </c>
      <c r="D24" s="43" t="s">
        <v>129</v>
      </c>
      <c r="E24" s="2" t="s">
        <v>14</v>
      </c>
      <c r="F24" s="2"/>
      <c r="G24" s="2" t="s">
        <v>130</v>
      </c>
      <c r="H24" s="2" t="s">
        <v>77</v>
      </c>
      <c r="I24" s="26"/>
      <c r="J24" s="26" t="s">
        <v>18</v>
      </c>
      <c r="K24" s="2" t="s">
        <v>111</v>
      </c>
      <c r="L24" s="2" t="s">
        <v>131</v>
      </c>
    </row>
    <row r="25" spans="1:12" ht="409.6" x14ac:dyDescent="0.35">
      <c r="A25" s="13">
        <v>119</v>
      </c>
      <c r="B25" s="29" t="s">
        <v>132</v>
      </c>
      <c r="C25" s="13">
        <v>2014</v>
      </c>
      <c r="D25" s="30" t="s">
        <v>133</v>
      </c>
      <c r="E25" s="13" t="s">
        <v>14</v>
      </c>
      <c r="F25" s="13"/>
      <c r="G25" s="13" t="s">
        <v>134</v>
      </c>
      <c r="H25" s="13" t="s">
        <v>92</v>
      </c>
      <c r="I25" s="32"/>
      <c r="J25" s="32" t="s">
        <v>110</v>
      </c>
      <c r="K25" s="13" t="s">
        <v>135</v>
      </c>
      <c r="L25" s="13"/>
    </row>
    <row r="26" spans="1:12" ht="409.6" x14ac:dyDescent="0.35">
      <c r="A26" s="2">
        <v>120</v>
      </c>
      <c r="B26" s="28" t="s">
        <v>136</v>
      </c>
      <c r="C26" s="2">
        <v>2014</v>
      </c>
      <c r="D26" s="24" t="s">
        <v>137</v>
      </c>
      <c r="E26" s="2" t="s">
        <v>14</v>
      </c>
      <c r="F26" s="2"/>
      <c r="G26" s="2" t="s">
        <v>138</v>
      </c>
      <c r="H26" s="2" t="s">
        <v>139</v>
      </c>
      <c r="I26" s="26"/>
      <c r="J26" s="26" t="s">
        <v>18</v>
      </c>
      <c r="K26" s="2" t="s">
        <v>94</v>
      </c>
      <c r="L26" s="2" t="s">
        <v>140</v>
      </c>
    </row>
    <row r="27" spans="1:12" ht="409.6" x14ac:dyDescent="0.35">
      <c r="A27" s="13">
        <v>156</v>
      </c>
      <c r="B27" s="44" t="s">
        <v>141</v>
      </c>
      <c r="C27" s="13">
        <v>2014</v>
      </c>
      <c r="D27" s="33" t="s">
        <v>142</v>
      </c>
      <c r="E27" s="13" t="s">
        <v>14</v>
      </c>
      <c r="F27" s="13"/>
      <c r="G27" s="31" t="s">
        <v>143</v>
      </c>
      <c r="H27" s="13" t="s">
        <v>144</v>
      </c>
      <c r="I27" s="32"/>
      <c r="J27" s="32"/>
      <c r="K27" s="13"/>
      <c r="L27" s="13"/>
    </row>
    <row r="28" spans="1:12" ht="409.6" x14ac:dyDescent="0.35">
      <c r="A28" s="2">
        <v>32</v>
      </c>
      <c r="B28" s="28" t="s">
        <v>145</v>
      </c>
      <c r="C28" s="2">
        <v>2015</v>
      </c>
      <c r="D28" s="24" t="s">
        <v>146</v>
      </c>
      <c r="E28" s="2" t="s">
        <v>14</v>
      </c>
      <c r="F28" s="2"/>
      <c r="G28" s="2" t="s">
        <v>147</v>
      </c>
      <c r="H28" s="2" t="s">
        <v>109</v>
      </c>
      <c r="I28" s="26" t="s">
        <v>148</v>
      </c>
      <c r="J28" s="26" t="s">
        <v>26</v>
      </c>
      <c r="K28" s="2" t="s">
        <v>111</v>
      </c>
      <c r="L28" s="2" t="s">
        <v>149</v>
      </c>
    </row>
    <row r="29" spans="1:12" ht="409.6" x14ac:dyDescent="0.35">
      <c r="A29" s="13">
        <v>37</v>
      </c>
      <c r="B29" s="29" t="s">
        <v>150</v>
      </c>
      <c r="C29" s="13">
        <v>2015</v>
      </c>
      <c r="D29" s="30" t="s">
        <v>151</v>
      </c>
      <c r="E29" s="13" t="s">
        <v>14</v>
      </c>
      <c r="F29" s="13"/>
      <c r="G29" s="13" t="s">
        <v>152</v>
      </c>
      <c r="H29" s="13"/>
      <c r="I29" s="32"/>
      <c r="J29" s="32"/>
      <c r="K29" s="13"/>
      <c r="L29" s="13"/>
    </row>
    <row r="30" spans="1:12" ht="409.6" x14ac:dyDescent="0.35">
      <c r="A30" s="2">
        <v>47</v>
      </c>
      <c r="B30" s="45" t="s">
        <v>153</v>
      </c>
      <c r="C30" s="2">
        <v>2015</v>
      </c>
      <c r="D30" s="24" t="s">
        <v>154</v>
      </c>
      <c r="E30" s="2" t="s">
        <v>14</v>
      </c>
      <c r="F30" s="2"/>
      <c r="G30" s="2" t="s">
        <v>155</v>
      </c>
      <c r="H30" s="2" t="s">
        <v>16</v>
      </c>
      <c r="I30" s="2" t="s">
        <v>156</v>
      </c>
      <c r="J30" s="26" t="s">
        <v>157</v>
      </c>
      <c r="K30" s="2" t="s">
        <v>158</v>
      </c>
      <c r="L30" s="2" t="s">
        <v>159</v>
      </c>
    </row>
    <row r="31" spans="1:12" ht="409.6" x14ac:dyDescent="0.35">
      <c r="A31" s="13">
        <v>62</v>
      </c>
      <c r="B31" s="29" t="s">
        <v>160</v>
      </c>
      <c r="C31" s="13">
        <v>2015</v>
      </c>
      <c r="D31" s="30" t="s">
        <v>161</v>
      </c>
      <c r="E31" s="13" t="s">
        <v>14</v>
      </c>
      <c r="F31" s="13"/>
      <c r="G31" s="13" t="s">
        <v>162</v>
      </c>
      <c r="H31" s="13" t="s">
        <v>16</v>
      </c>
      <c r="I31" s="32" t="s">
        <v>17</v>
      </c>
      <c r="J31" s="32" t="s">
        <v>88</v>
      </c>
      <c r="K31" s="13" t="s">
        <v>163</v>
      </c>
      <c r="L31" s="13"/>
    </row>
    <row r="32" spans="1:12" ht="409.6" x14ac:dyDescent="0.35">
      <c r="A32" s="2">
        <v>61</v>
      </c>
      <c r="B32" s="28" t="s">
        <v>164</v>
      </c>
      <c r="C32" s="2">
        <v>2015</v>
      </c>
      <c r="D32" s="27" t="s">
        <v>165</v>
      </c>
      <c r="E32" s="2" t="s">
        <v>14</v>
      </c>
      <c r="F32" s="2"/>
      <c r="G32" s="2" t="s">
        <v>166</v>
      </c>
      <c r="H32" s="2" t="s">
        <v>167</v>
      </c>
      <c r="I32" s="26"/>
      <c r="J32" s="26" t="s">
        <v>93</v>
      </c>
      <c r="K32" s="2" t="s">
        <v>168</v>
      </c>
      <c r="L32" s="2" t="s">
        <v>169</v>
      </c>
    </row>
    <row r="33" spans="1:12" ht="409.6" x14ac:dyDescent="0.35">
      <c r="A33" s="13">
        <v>133</v>
      </c>
      <c r="B33" s="31" t="s">
        <v>170</v>
      </c>
      <c r="C33" s="13">
        <v>2015</v>
      </c>
      <c r="D33" s="46" t="s">
        <v>171</v>
      </c>
      <c r="E33" s="13" t="s">
        <v>14</v>
      </c>
      <c r="F33" s="13"/>
      <c r="G33" s="31" t="s">
        <v>155</v>
      </c>
      <c r="H33" s="13" t="s">
        <v>16</v>
      </c>
      <c r="I33" s="32" t="s">
        <v>172</v>
      </c>
      <c r="J33" s="32" t="s">
        <v>88</v>
      </c>
      <c r="K33" s="13" t="s">
        <v>173</v>
      </c>
      <c r="L33" s="13"/>
    </row>
    <row r="34" spans="1:12" ht="409.6" x14ac:dyDescent="0.35">
      <c r="A34" s="2">
        <v>146</v>
      </c>
      <c r="B34" s="47" t="s">
        <v>174</v>
      </c>
      <c r="C34" s="2">
        <v>2015</v>
      </c>
      <c r="D34" s="41" t="s">
        <v>175</v>
      </c>
      <c r="E34" s="2" t="s">
        <v>14</v>
      </c>
      <c r="F34" s="2"/>
      <c r="G34" s="25" t="s">
        <v>147</v>
      </c>
      <c r="H34" s="2" t="s">
        <v>109</v>
      </c>
      <c r="I34" s="26" t="s">
        <v>148</v>
      </c>
      <c r="J34" s="26" t="s">
        <v>88</v>
      </c>
      <c r="K34" s="2" t="s">
        <v>111</v>
      </c>
      <c r="L34" s="2" t="s">
        <v>176</v>
      </c>
    </row>
    <row r="35" spans="1:12" ht="409.6" x14ac:dyDescent="0.35">
      <c r="A35" s="13">
        <v>147</v>
      </c>
      <c r="B35" s="31" t="s">
        <v>177</v>
      </c>
      <c r="C35" s="13">
        <v>2015</v>
      </c>
      <c r="D35" s="33" t="s">
        <v>178</v>
      </c>
      <c r="E35" s="13" t="s">
        <v>14</v>
      </c>
      <c r="F35" s="13"/>
      <c r="G35" s="13" t="s">
        <v>179</v>
      </c>
      <c r="H35" s="13" t="s">
        <v>77</v>
      </c>
      <c r="I35" s="32" t="s">
        <v>180</v>
      </c>
      <c r="J35" s="32" t="s">
        <v>181</v>
      </c>
      <c r="K35" s="13" t="s">
        <v>104</v>
      </c>
      <c r="L35" s="13" t="s">
        <v>49</v>
      </c>
    </row>
    <row r="36" spans="1:12" ht="409.6" x14ac:dyDescent="0.35">
      <c r="A36" s="13">
        <v>17</v>
      </c>
      <c r="B36" s="48" t="s">
        <v>182</v>
      </c>
      <c r="C36" s="13">
        <v>2016</v>
      </c>
      <c r="D36" s="30" t="s">
        <v>183</v>
      </c>
      <c r="E36" s="13" t="s">
        <v>14</v>
      </c>
      <c r="F36" s="13" t="s">
        <v>67</v>
      </c>
      <c r="G36" s="31" t="s">
        <v>184</v>
      </c>
      <c r="H36" s="13" t="s">
        <v>185</v>
      </c>
      <c r="I36" s="32"/>
      <c r="J36" s="32" t="s">
        <v>186</v>
      </c>
      <c r="K36" s="13" t="s">
        <v>94</v>
      </c>
      <c r="L36" s="13" t="s">
        <v>187</v>
      </c>
    </row>
    <row r="37" spans="1:12" ht="409.6" x14ac:dyDescent="0.35">
      <c r="A37" s="13">
        <v>23</v>
      </c>
      <c r="B37" s="29" t="s">
        <v>188</v>
      </c>
      <c r="C37" s="13">
        <v>2016</v>
      </c>
      <c r="D37" s="49" t="s">
        <v>189</v>
      </c>
      <c r="E37" s="50" t="s">
        <v>14</v>
      </c>
      <c r="F37" s="13"/>
      <c r="G37" s="13" t="s">
        <v>190</v>
      </c>
      <c r="H37" s="13" t="s">
        <v>16</v>
      </c>
      <c r="I37" s="32"/>
      <c r="J37" s="32"/>
      <c r="K37" s="13" t="s">
        <v>191</v>
      </c>
      <c r="L37" s="13" t="s">
        <v>192</v>
      </c>
    </row>
    <row r="38" spans="1:12" ht="409.6" x14ac:dyDescent="0.35">
      <c r="A38" s="13">
        <v>44</v>
      </c>
      <c r="B38" s="29" t="s">
        <v>193</v>
      </c>
      <c r="C38" s="13">
        <v>2016</v>
      </c>
      <c r="D38" s="30" t="s">
        <v>194</v>
      </c>
      <c r="E38" s="13" t="s">
        <v>14</v>
      </c>
      <c r="F38" s="13"/>
      <c r="G38" s="13" t="s">
        <v>195</v>
      </c>
      <c r="H38" s="13" t="s">
        <v>16</v>
      </c>
      <c r="I38" s="32"/>
      <c r="J38" s="32"/>
      <c r="K38" s="13" t="s">
        <v>196</v>
      </c>
      <c r="L38" s="13"/>
    </row>
    <row r="39" spans="1:12" ht="409.6" x14ac:dyDescent="0.35">
      <c r="A39" s="2">
        <v>140</v>
      </c>
      <c r="B39" s="25" t="s">
        <v>197</v>
      </c>
      <c r="C39" s="2">
        <v>2016</v>
      </c>
      <c r="D39" s="41" t="s">
        <v>198</v>
      </c>
      <c r="E39" s="2" t="s">
        <v>14</v>
      </c>
      <c r="F39" s="2"/>
      <c r="G39" s="25" t="s">
        <v>199</v>
      </c>
      <c r="H39" s="2" t="s">
        <v>185</v>
      </c>
      <c r="I39" s="26" t="s">
        <v>200</v>
      </c>
      <c r="J39" s="26" t="s">
        <v>93</v>
      </c>
      <c r="K39" s="2" t="s">
        <v>27</v>
      </c>
      <c r="L39" s="2" t="s">
        <v>201</v>
      </c>
    </row>
    <row r="40" spans="1:12" ht="409.6" x14ac:dyDescent="0.35">
      <c r="A40" s="13">
        <v>102</v>
      </c>
      <c r="B40" s="29" t="s">
        <v>202</v>
      </c>
      <c r="C40" s="13">
        <v>2016</v>
      </c>
      <c r="D40" s="30" t="s">
        <v>203</v>
      </c>
      <c r="E40" s="13" t="s">
        <v>14</v>
      </c>
      <c r="F40" s="13" t="s">
        <v>24</v>
      </c>
      <c r="G40" s="13" t="s">
        <v>204</v>
      </c>
      <c r="H40" s="13" t="s">
        <v>205</v>
      </c>
      <c r="I40" s="32" t="s">
        <v>206</v>
      </c>
      <c r="J40" s="32" t="s">
        <v>88</v>
      </c>
      <c r="K40" s="13" t="s">
        <v>104</v>
      </c>
      <c r="L40" s="13" t="s">
        <v>49</v>
      </c>
    </row>
    <row r="41" spans="1:12" ht="409.6" x14ac:dyDescent="0.35">
      <c r="A41" s="2">
        <v>103</v>
      </c>
      <c r="B41" s="28" t="s">
        <v>207</v>
      </c>
      <c r="C41" s="2">
        <v>2016</v>
      </c>
      <c r="D41" s="24" t="s">
        <v>208</v>
      </c>
      <c r="E41" s="2" t="s">
        <v>14</v>
      </c>
      <c r="F41" s="2" t="s">
        <v>67</v>
      </c>
      <c r="G41" s="2" t="s">
        <v>209</v>
      </c>
      <c r="H41" s="2" t="s">
        <v>167</v>
      </c>
      <c r="I41" s="26"/>
      <c r="J41" s="26" t="s">
        <v>93</v>
      </c>
      <c r="K41" s="2" t="s">
        <v>94</v>
      </c>
      <c r="L41" s="2"/>
    </row>
    <row r="42" spans="1:12" ht="409.6" x14ac:dyDescent="0.35">
      <c r="A42" s="13">
        <v>108</v>
      </c>
      <c r="B42" s="29" t="s">
        <v>210</v>
      </c>
      <c r="C42" s="13">
        <v>2016</v>
      </c>
      <c r="D42" s="30" t="s">
        <v>211</v>
      </c>
      <c r="E42" s="13" t="s">
        <v>14</v>
      </c>
      <c r="F42" s="13" t="s">
        <v>67</v>
      </c>
      <c r="G42" s="13" t="s">
        <v>212</v>
      </c>
      <c r="H42" s="13" t="s">
        <v>109</v>
      </c>
      <c r="I42" s="32"/>
      <c r="J42" s="32"/>
      <c r="K42" s="13"/>
      <c r="L42" s="13"/>
    </row>
    <row r="43" spans="1:12" ht="409.6" x14ac:dyDescent="0.35">
      <c r="A43" s="2">
        <v>109</v>
      </c>
      <c r="B43" s="28" t="s">
        <v>213</v>
      </c>
      <c r="C43" s="2">
        <v>2016</v>
      </c>
      <c r="D43" s="24" t="s">
        <v>214</v>
      </c>
      <c r="E43" s="2" t="s">
        <v>14</v>
      </c>
      <c r="F43" s="2" t="s">
        <v>24</v>
      </c>
      <c r="G43" s="2" t="s">
        <v>215</v>
      </c>
      <c r="H43" s="2" t="s">
        <v>69</v>
      </c>
      <c r="I43" s="26" t="s">
        <v>216</v>
      </c>
      <c r="J43" s="26" t="s">
        <v>32</v>
      </c>
      <c r="K43" s="2" t="s">
        <v>217</v>
      </c>
      <c r="L43" s="2"/>
    </row>
    <row r="44" spans="1:12" ht="409.6" x14ac:dyDescent="0.35">
      <c r="A44" s="2">
        <v>16</v>
      </c>
      <c r="B44" s="2" t="s">
        <v>218</v>
      </c>
      <c r="C44" s="2">
        <v>2017</v>
      </c>
      <c r="D44" s="24" t="s">
        <v>219</v>
      </c>
      <c r="E44" s="2" t="s">
        <v>14</v>
      </c>
      <c r="F44" s="2" t="s">
        <v>67</v>
      </c>
      <c r="G44" s="25" t="s">
        <v>220</v>
      </c>
      <c r="H44" s="2" t="s">
        <v>167</v>
      </c>
      <c r="I44" s="26"/>
      <c r="J44" s="26" t="s">
        <v>93</v>
      </c>
      <c r="K44" s="2"/>
      <c r="L44" s="2"/>
    </row>
    <row r="45" spans="1:12" ht="409.6" x14ac:dyDescent="0.35">
      <c r="A45" s="2">
        <v>56</v>
      </c>
      <c r="B45" s="28" t="s">
        <v>221</v>
      </c>
      <c r="C45" s="2">
        <v>2017</v>
      </c>
      <c r="D45" s="24" t="s">
        <v>222</v>
      </c>
      <c r="E45" s="2" t="s">
        <v>14</v>
      </c>
      <c r="F45" s="2"/>
      <c r="G45" s="2" t="s">
        <v>223</v>
      </c>
      <c r="H45" s="2" t="s">
        <v>224</v>
      </c>
      <c r="I45" s="26"/>
      <c r="J45" s="26" t="s">
        <v>18</v>
      </c>
      <c r="K45" s="2"/>
      <c r="L45" s="2"/>
    </row>
    <row r="46" spans="1:12" ht="409.6" x14ac:dyDescent="0.35">
      <c r="A46" s="13">
        <v>70</v>
      </c>
      <c r="B46" s="29" t="s">
        <v>225</v>
      </c>
      <c r="C46" s="13">
        <v>2017</v>
      </c>
      <c r="D46" s="51" t="s">
        <v>226</v>
      </c>
      <c r="E46" s="13" t="s">
        <v>14</v>
      </c>
      <c r="F46" s="13"/>
      <c r="G46" s="13" t="s">
        <v>227</v>
      </c>
      <c r="H46" s="13" t="s">
        <v>64</v>
      </c>
      <c r="I46" s="32" t="s">
        <v>228</v>
      </c>
      <c r="J46" s="32" t="s">
        <v>88</v>
      </c>
      <c r="K46" s="13" t="s">
        <v>104</v>
      </c>
      <c r="L46" s="13" t="s">
        <v>116</v>
      </c>
    </row>
    <row r="47" spans="1:12" ht="409.6" x14ac:dyDescent="0.35">
      <c r="A47" s="2">
        <v>66</v>
      </c>
      <c r="B47" s="28" t="s">
        <v>229</v>
      </c>
      <c r="C47" s="2">
        <v>2017</v>
      </c>
      <c r="D47" s="24" t="s">
        <v>230</v>
      </c>
      <c r="E47" s="2" t="s">
        <v>14</v>
      </c>
      <c r="F47" s="2"/>
      <c r="G47" s="2" t="s">
        <v>231</v>
      </c>
      <c r="H47" s="2" t="s">
        <v>16</v>
      </c>
      <c r="I47" s="26" t="s">
        <v>232</v>
      </c>
      <c r="J47" s="26" t="s">
        <v>18</v>
      </c>
      <c r="K47" s="2" t="s">
        <v>233</v>
      </c>
      <c r="L47" s="2" t="s">
        <v>116</v>
      </c>
    </row>
    <row r="48" spans="1:12" ht="409.6" x14ac:dyDescent="0.35">
      <c r="A48" s="2">
        <v>71</v>
      </c>
      <c r="B48" s="28" t="s">
        <v>234</v>
      </c>
      <c r="C48" s="2">
        <v>2017</v>
      </c>
      <c r="D48" s="24" t="s">
        <v>235</v>
      </c>
      <c r="E48" s="2" t="s">
        <v>14</v>
      </c>
      <c r="F48" s="2"/>
      <c r="G48" s="2" t="s">
        <v>236</v>
      </c>
      <c r="H48" s="2" t="s">
        <v>16</v>
      </c>
      <c r="I48" s="26" t="s">
        <v>237</v>
      </c>
      <c r="J48" s="26" t="s">
        <v>88</v>
      </c>
      <c r="K48" s="2" t="s">
        <v>233</v>
      </c>
      <c r="L48" s="2" t="s">
        <v>116</v>
      </c>
    </row>
    <row r="49" spans="1:12" ht="409.6" x14ac:dyDescent="0.35">
      <c r="A49" s="2">
        <v>134</v>
      </c>
      <c r="B49" s="52" t="s">
        <v>238</v>
      </c>
      <c r="C49" s="2">
        <v>2017</v>
      </c>
      <c r="D49" s="41" t="s">
        <v>239</v>
      </c>
      <c r="E49" s="2" t="s">
        <v>14</v>
      </c>
      <c r="F49" s="2"/>
      <c r="G49" s="25" t="s">
        <v>240</v>
      </c>
      <c r="H49" s="2" t="s">
        <v>16</v>
      </c>
      <c r="I49" s="26"/>
      <c r="J49" s="26"/>
      <c r="K49" s="2" t="s">
        <v>241</v>
      </c>
      <c r="L49" s="2"/>
    </row>
    <row r="50" spans="1:12" ht="409.6" x14ac:dyDescent="0.35">
      <c r="A50" s="2">
        <v>138</v>
      </c>
      <c r="B50" s="25" t="s">
        <v>242</v>
      </c>
      <c r="C50" s="2">
        <v>2017</v>
      </c>
      <c r="D50" s="24" t="s">
        <v>243</v>
      </c>
      <c r="E50" s="53" t="s">
        <v>14</v>
      </c>
      <c r="F50" s="2"/>
      <c r="G50" s="2" t="s">
        <v>244</v>
      </c>
      <c r="H50" s="2" t="s">
        <v>16</v>
      </c>
      <c r="I50" s="26" t="s">
        <v>17</v>
      </c>
      <c r="J50" s="26" t="s">
        <v>88</v>
      </c>
      <c r="K50" s="2" t="s">
        <v>245</v>
      </c>
      <c r="L50" s="2" t="s">
        <v>49</v>
      </c>
    </row>
    <row r="51" spans="1:12" ht="409.6" x14ac:dyDescent="0.35">
      <c r="A51" s="2">
        <v>25</v>
      </c>
      <c r="B51" s="28" t="s">
        <v>246</v>
      </c>
      <c r="C51" s="2">
        <v>2018</v>
      </c>
      <c r="D51" s="24" t="s">
        <v>247</v>
      </c>
      <c r="E51" s="2" t="s">
        <v>14</v>
      </c>
      <c r="F51" s="2"/>
      <c r="G51" s="2" t="s">
        <v>248</v>
      </c>
      <c r="H51" s="2" t="s">
        <v>249</v>
      </c>
      <c r="I51" s="26" t="s">
        <v>250</v>
      </c>
      <c r="J51" s="26" t="s">
        <v>251</v>
      </c>
      <c r="K51" s="2" t="s">
        <v>104</v>
      </c>
      <c r="L51" s="2"/>
    </row>
    <row r="52" spans="1:12" ht="409.6" x14ac:dyDescent="0.35">
      <c r="A52" s="2">
        <v>41</v>
      </c>
      <c r="B52" s="28" t="s">
        <v>252</v>
      </c>
      <c r="C52" s="2">
        <v>2018</v>
      </c>
      <c r="D52" s="24" t="s">
        <v>253</v>
      </c>
      <c r="E52" s="2" t="s">
        <v>14</v>
      </c>
      <c r="F52" s="2"/>
      <c r="G52" s="2" t="s">
        <v>254</v>
      </c>
      <c r="H52" s="2" t="s">
        <v>98</v>
      </c>
      <c r="I52" s="54" t="s">
        <v>255</v>
      </c>
      <c r="J52" s="26"/>
      <c r="K52" s="2"/>
      <c r="L52" s="2"/>
    </row>
    <row r="53" spans="1:12" ht="409.6" x14ac:dyDescent="0.35">
      <c r="A53" s="13">
        <v>65</v>
      </c>
      <c r="B53" s="40" t="s">
        <v>256</v>
      </c>
      <c r="C53" s="13">
        <v>2018</v>
      </c>
      <c r="D53" s="51" t="s">
        <v>257</v>
      </c>
      <c r="E53" s="13" t="s">
        <v>14</v>
      </c>
      <c r="F53" s="13"/>
      <c r="G53" s="13" t="s">
        <v>258</v>
      </c>
      <c r="H53" s="13" t="s">
        <v>249</v>
      </c>
      <c r="I53" s="32" t="s">
        <v>259</v>
      </c>
      <c r="J53" s="32" t="s">
        <v>18</v>
      </c>
      <c r="K53" s="13"/>
      <c r="L53" s="13"/>
    </row>
    <row r="54" spans="1:12" ht="409.6" x14ac:dyDescent="0.35">
      <c r="A54" s="13">
        <v>73</v>
      </c>
      <c r="B54" s="29" t="s">
        <v>260</v>
      </c>
      <c r="C54" s="13">
        <v>2018</v>
      </c>
      <c r="D54" s="30" t="s">
        <v>261</v>
      </c>
      <c r="E54" s="13" t="s">
        <v>14</v>
      </c>
      <c r="F54" s="13"/>
      <c r="G54" s="13" t="s">
        <v>262</v>
      </c>
      <c r="H54" s="13" t="s">
        <v>77</v>
      </c>
      <c r="I54" s="32" t="s">
        <v>263</v>
      </c>
      <c r="J54" s="32" t="s">
        <v>88</v>
      </c>
      <c r="K54" s="13" t="s">
        <v>104</v>
      </c>
      <c r="L54" s="13" t="s">
        <v>49</v>
      </c>
    </row>
    <row r="55" spans="1:12" ht="409.6" x14ac:dyDescent="0.35">
      <c r="A55" s="13">
        <v>80</v>
      </c>
      <c r="B55" s="40" t="s">
        <v>264</v>
      </c>
      <c r="C55" s="13">
        <v>2018</v>
      </c>
      <c r="D55" s="30" t="s">
        <v>265</v>
      </c>
      <c r="E55" s="13" t="s">
        <v>14</v>
      </c>
      <c r="F55" s="13" t="s">
        <v>24</v>
      </c>
      <c r="G55" s="13" t="s">
        <v>266</v>
      </c>
      <c r="H55" s="13" t="s">
        <v>109</v>
      </c>
      <c r="I55" s="32"/>
      <c r="J55" s="32" t="s">
        <v>18</v>
      </c>
      <c r="K55" s="13" t="s">
        <v>267</v>
      </c>
      <c r="L55" s="13" t="s">
        <v>268</v>
      </c>
    </row>
    <row r="56" spans="1:12" ht="409.6" x14ac:dyDescent="0.35">
      <c r="A56" s="2">
        <v>93</v>
      </c>
      <c r="B56" s="28" t="s">
        <v>269</v>
      </c>
      <c r="C56" s="2">
        <v>2018</v>
      </c>
      <c r="D56" s="24" t="s">
        <v>270</v>
      </c>
      <c r="E56" s="2" t="s">
        <v>14</v>
      </c>
      <c r="F56" s="2"/>
      <c r="G56" s="2" t="s">
        <v>271</v>
      </c>
      <c r="H56" s="2" t="s">
        <v>272</v>
      </c>
      <c r="I56" s="26"/>
      <c r="J56" s="26" t="s">
        <v>93</v>
      </c>
      <c r="K56" s="2" t="s">
        <v>111</v>
      </c>
      <c r="L56" s="2" t="s">
        <v>273</v>
      </c>
    </row>
    <row r="57" spans="1:12" ht="409.6" x14ac:dyDescent="0.35">
      <c r="A57" s="13">
        <v>117</v>
      </c>
      <c r="B57" s="29" t="s">
        <v>274</v>
      </c>
      <c r="C57" s="13">
        <v>2018</v>
      </c>
      <c r="D57" s="30" t="s">
        <v>275</v>
      </c>
      <c r="E57" s="13" t="s">
        <v>14</v>
      </c>
      <c r="F57" s="13" t="s">
        <v>67</v>
      </c>
      <c r="G57" s="31" t="s">
        <v>276</v>
      </c>
      <c r="H57" s="13" t="s">
        <v>57</v>
      </c>
      <c r="I57" s="32"/>
      <c r="J57" s="32"/>
      <c r="K57" s="13"/>
      <c r="L57" s="13"/>
    </row>
    <row r="58" spans="1:12" ht="409.6" x14ac:dyDescent="0.35">
      <c r="A58" s="13">
        <v>151</v>
      </c>
      <c r="B58" s="44" t="s">
        <v>277</v>
      </c>
      <c r="C58" s="13">
        <v>2018</v>
      </c>
      <c r="D58" s="33" t="s">
        <v>278</v>
      </c>
      <c r="E58" s="13" t="s">
        <v>14</v>
      </c>
      <c r="F58" s="13"/>
      <c r="G58" s="31" t="s">
        <v>279</v>
      </c>
      <c r="H58" s="13" t="s">
        <v>98</v>
      </c>
      <c r="I58" s="32" t="s">
        <v>280</v>
      </c>
      <c r="J58" s="32" t="s">
        <v>88</v>
      </c>
      <c r="K58" s="13"/>
      <c r="L58" s="13"/>
    </row>
    <row r="59" spans="1:12" ht="409.6" x14ac:dyDescent="0.35">
      <c r="A59" s="2">
        <v>155</v>
      </c>
      <c r="B59" s="2" t="s">
        <v>281</v>
      </c>
      <c r="C59" s="2">
        <v>2018</v>
      </c>
      <c r="D59" s="41" t="s">
        <v>282</v>
      </c>
      <c r="E59" s="2" t="s">
        <v>14</v>
      </c>
      <c r="F59" s="2"/>
      <c r="G59" s="25" t="s">
        <v>283</v>
      </c>
      <c r="H59" s="2" t="s">
        <v>249</v>
      </c>
      <c r="I59" s="26"/>
      <c r="J59" s="26"/>
      <c r="K59" s="2"/>
      <c r="L59" s="2"/>
    </row>
    <row r="60" spans="1:12" ht="409.6" x14ac:dyDescent="0.35">
      <c r="A60" s="2">
        <v>10</v>
      </c>
      <c r="B60" s="2" t="s">
        <v>284</v>
      </c>
      <c r="C60" s="2">
        <v>2019</v>
      </c>
      <c r="D60" s="27" t="s">
        <v>285</v>
      </c>
      <c r="E60" s="2" t="s">
        <v>14</v>
      </c>
      <c r="F60" s="2" t="s">
        <v>67</v>
      </c>
      <c r="G60" s="2" t="s">
        <v>286</v>
      </c>
      <c r="H60" s="2" t="s">
        <v>109</v>
      </c>
      <c r="I60" s="26"/>
      <c r="J60" s="26" t="s">
        <v>32</v>
      </c>
      <c r="K60" s="2"/>
      <c r="L60" s="2" t="s">
        <v>287</v>
      </c>
    </row>
    <row r="61" spans="1:12" ht="409.6" x14ac:dyDescent="0.35">
      <c r="A61" s="13">
        <v>28</v>
      </c>
      <c r="B61" s="29" t="s">
        <v>288</v>
      </c>
      <c r="C61" s="13">
        <v>2019</v>
      </c>
      <c r="D61" s="30" t="s">
        <v>289</v>
      </c>
      <c r="E61" s="13" t="s">
        <v>14</v>
      </c>
      <c r="F61" s="13"/>
      <c r="G61" s="13" t="s">
        <v>290</v>
      </c>
      <c r="H61" s="13" t="s">
        <v>98</v>
      </c>
      <c r="I61" s="32" t="s">
        <v>291</v>
      </c>
      <c r="J61" s="32" t="s">
        <v>251</v>
      </c>
      <c r="K61" s="13" t="s">
        <v>292</v>
      </c>
      <c r="L61" s="13"/>
    </row>
    <row r="62" spans="1:12" ht="409.6" x14ac:dyDescent="0.35">
      <c r="A62" s="13">
        <v>57</v>
      </c>
      <c r="B62" s="29" t="s">
        <v>293</v>
      </c>
      <c r="C62" s="13">
        <v>2019</v>
      </c>
      <c r="D62" s="30" t="s">
        <v>294</v>
      </c>
      <c r="E62" s="13" t="s">
        <v>14</v>
      </c>
      <c r="F62" s="13"/>
      <c r="G62" s="13" t="s">
        <v>295</v>
      </c>
      <c r="H62" s="13" t="s">
        <v>64</v>
      </c>
      <c r="I62" s="32" t="s">
        <v>296</v>
      </c>
      <c r="J62" s="32" t="s">
        <v>18</v>
      </c>
      <c r="K62" s="13" t="s">
        <v>111</v>
      </c>
      <c r="L62" s="13"/>
    </row>
    <row r="63" spans="1:12" ht="409.6" x14ac:dyDescent="0.35">
      <c r="A63" s="2">
        <v>124</v>
      </c>
      <c r="B63" s="28" t="s">
        <v>297</v>
      </c>
      <c r="C63" s="2">
        <v>2019</v>
      </c>
      <c r="D63" s="24" t="s">
        <v>298</v>
      </c>
      <c r="E63" s="2" t="s">
        <v>14</v>
      </c>
      <c r="F63" s="2"/>
      <c r="G63" s="25" t="s">
        <v>299</v>
      </c>
      <c r="H63" s="2"/>
      <c r="I63" s="4"/>
      <c r="J63" s="4"/>
      <c r="K63" s="2" t="s">
        <v>94</v>
      </c>
      <c r="L63" s="2"/>
    </row>
    <row r="64" spans="1:12" ht="409.6" x14ac:dyDescent="0.35">
      <c r="A64" s="2">
        <v>85</v>
      </c>
      <c r="B64" s="40" t="s">
        <v>300</v>
      </c>
      <c r="C64" s="2">
        <v>2019</v>
      </c>
      <c r="D64" s="24" t="s">
        <v>301</v>
      </c>
      <c r="E64" s="2" t="s">
        <v>14</v>
      </c>
      <c r="F64" s="2" t="s">
        <v>302</v>
      </c>
      <c r="G64" s="2" t="s">
        <v>303</v>
      </c>
      <c r="H64" s="2" t="s">
        <v>304</v>
      </c>
      <c r="I64" s="4" t="s">
        <v>305</v>
      </c>
      <c r="J64" s="4" t="s">
        <v>88</v>
      </c>
      <c r="K64" s="2" t="s">
        <v>306</v>
      </c>
      <c r="L64" s="2" t="s">
        <v>307</v>
      </c>
    </row>
    <row r="65" spans="1:12" ht="409.6" x14ac:dyDescent="0.35">
      <c r="A65" s="13">
        <v>135</v>
      </c>
      <c r="B65" s="55" t="s">
        <v>308</v>
      </c>
      <c r="C65" s="13">
        <v>2019</v>
      </c>
      <c r="D65" s="33" t="s">
        <v>309</v>
      </c>
      <c r="E65" s="13" t="s">
        <v>14</v>
      </c>
      <c r="F65" s="13"/>
      <c r="G65" s="31" t="s">
        <v>310</v>
      </c>
      <c r="H65" s="13" t="s">
        <v>16</v>
      </c>
      <c r="I65" s="19" t="s">
        <v>311</v>
      </c>
      <c r="J65" s="19" t="s">
        <v>88</v>
      </c>
      <c r="K65" s="13" t="s">
        <v>312</v>
      </c>
      <c r="L65" s="13" t="s">
        <v>28</v>
      </c>
    </row>
    <row r="66" spans="1:12" ht="409.6" x14ac:dyDescent="0.35">
      <c r="A66" s="13">
        <v>153</v>
      </c>
      <c r="B66" s="31" t="s">
        <v>313</v>
      </c>
      <c r="C66" s="13">
        <v>2019</v>
      </c>
      <c r="D66" s="33" t="s">
        <v>314</v>
      </c>
      <c r="E66" s="13" t="s">
        <v>14</v>
      </c>
      <c r="F66" s="13"/>
      <c r="G66" s="31" t="s">
        <v>303</v>
      </c>
      <c r="H66" s="13" t="s">
        <v>315</v>
      </c>
      <c r="I66" s="19"/>
      <c r="J66" s="19"/>
      <c r="K66" s="13"/>
      <c r="L66" s="13"/>
    </row>
    <row r="67" spans="1:12" ht="409.6" x14ac:dyDescent="0.35">
      <c r="A67" s="2">
        <v>18</v>
      </c>
      <c r="B67" s="2" t="s">
        <v>316</v>
      </c>
      <c r="C67" s="2">
        <v>2020</v>
      </c>
      <c r="D67" s="24" t="s">
        <v>317</v>
      </c>
      <c r="E67" s="2" t="s">
        <v>14</v>
      </c>
      <c r="F67" s="2" t="s">
        <v>318</v>
      </c>
      <c r="G67" s="2" t="s">
        <v>319</v>
      </c>
      <c r="H67" s="2" t="s">
        <v>320</v>
      </c>
      <c r="I67" s="4" t="s">
        <v>321</v>
      </c>
      <c r="J67" s="4" t="s">
        <v>32</v>
      </c>
      <c r="K67" s="2"/>
      <c r="L67" s="2" t="s">
        <v>322</v>
      </c>
    </row>
    <row r="68" spans="1:12" ht="409.6" x14ac:dyDescent="0.35">
      <c r="A68" s="13">
        <v>19</v>
      </c>
      <c r="B68" s="48" t="s">
        <v>323</v>
      </c>
      <c r="C68" s="13">
        <v>2020</v>
      </c>
      <c r="D68" s="51" t="s">
        <v>324</v>
      </c>
      <c r="E68" s="13" t="s">
        <v>14</v>
      </c>
      <c r="F68" s="13" t="s">
        <v>24</v>
      </c>
      <c r="G68" s="13" t="s">
        <v>325</v>
      </c>
      <c r="H68" s="13" t="s">
        <v>98</v>
      </c>
      <c r="I68" s="19"/>
      <c r="J68" s="19" t="s">
        <v>251</v>
      </c>
      <c r="K68" s="13" t="s">
        <v>111</v>
      </c>
      <c r="L68" s="13" t="s">
        <v>326</v>
      </c>
    </row>
    <row r="69" spans="1:12" ht="409.6" x14ac:dyDescent="0.35">
      <c r="A69" s="2">
        <v>20</v>
      </c>
      <c r="B69" s="2" t="s">
        <v>327</v>
      </c>
      <c r="C69" s="2">
        <v>2020</v>
      </c>
      <c r="D69" s="24" t="s">
        <v>328</v>
      </c>
      <c r="E69" s="2" t="s">
        <v>14</v>
      </c>
      <c r="F69" s="2" t="s">
        <v>67</v>
      </c>
      <c r="G69" s="56" t="s">
        <v>329</v>
      </c>
      <c r="H69" s="2" t="s">
        <v>249</v>
      </c>
      <c r="I69" s="4" t="s">
        <v>330</v>
      </c>
      <c r="J69" s="4" t="s">
        <v>251</v>
      </c>
      <c r="K69" s="56" t="s">
        <v>104</v>
      </c>
      <c r="L69" s="2"/>
    </row>
    <row r="70" spans="1:12" ht="409.6" x14ac:dyDescent="0.35">
      <c r="A70" s="2">
        <v>29</v>
      </c>
      <c r="B70" s="28" t="s">
        <v>331</v>
      </c>
      <c r="C70" s="2">
        <v>2020</v>
      </c>
      <c r="D70" s="24" t="s">
        <v>332</v>
      </c>
      <c r="E70" s="2" t="s">
        <v>14</v>
      </c>
      <c r="F70" s="2"/>
      <c r="G70" s="2" t="s">
        <v>333</v>
      </c>
      <c r="H70" s="2" t="s">
        <v>334</v>
      </c>
      <c r="I70" s="4"/>
      <c r="J70" s="4" t="s">
        <v>335</v>
      </c>
      <c r="K70" s="2" t="s">
        <v>292</v>
      </c>
      <c r="L70" s="2" t="s">
        <v>336</v>
      </c>
    </row>
    <row r="71" spans="1:12" ht="409.6" x14ac:dyDescent="0.35">
      <c r="A71" s="13">
        <v>31</v>
      </c>
      <c r="B71" s="29" t="s">
        <v>337</v>
      </c>
      <c r="C71" s="13">
        <v>2020</v>
      </c>
      <c r="D71" s="30" t="s">
        <v>338</v>
      </c>
      <c r="E71" s="13" t="s">
        <v>14</v>
      </c>
      <c r="F71" s="13"/>
      <c r="G71" s="13" t="s">
        <v>339</v>
      </c>
      <c r="H71" s="13" t="s">
        <v>334</v>
      </c>
      <c r="I71" s="19"/>
      <c r="J71" s="19" t="s">
        <v>251</v>
      </c>
      <c r="K71" s="13" t="s">
        <v>111</v>
      </c>
      <c r="L71" s="13" t="s">
        <v>340</v>
      </c>
    </row>
    <row r="72" spans="1:12" ht="409.6" x14ac:dyDescent="0.35">
      <c r="A72" s="2">
        <v>36</v>
      </c>
      <c r="B72" s="28" t="s">
        <v>341</v>
      </c>
      <c r="C72" s="2">
        <v>2020</v>
      </c>
      <c r="D72" s="24" t="s">
        <v>342</v>
      </c>
      <c r="E72" s="2" t="s">
        <v>14</v>
      </c>
      <c r="F72" s="2"/>
      <c r="G72" s="2" t="s">
        <v>343</v>
      </c>
      <c r="H72" s="2"/>
      <c r="I72" s="4"/>
      <c r="J72" s="4"/>
      <c r="K72" s="2"/>
      <c r="L72" s="2"/>
    </row>
    <row r="73" spans="1:12" ht="409.6" x14ac:dyDescent="0.35">
      <c r="A73" s="13">
        <v>52</v>
      </c>
      <c r="B73" s="29" t="s">
        <v>344</v>
      </c>
      <c r="C73" s="13">
        <v>2020</v>
      </c>
      <c r="D73" s="30" t="s">
        <v>345</v>
      </c>
      <c r="E73" s="13" t="s">
        <v>14</v>
      </c>
      <c r="F73" s="13"/>
      <c r="G73" s="13" t="s">
        <v>346</v>
      </c>
      <c r="H73" s="13" t="s">
        <v>16</v>
      </c>
      <c r="I73" s="19" t="s">
        <v>25</v>
      </c>
      <c r="J73" s="19" t="s">
        <v>93</v>
      </c>
      <c r="K73" s="13" t="s">
        <v>33</v>
      </c>
      <c r="L73" s="13" t="s">
        <v>159</v>
      </c>
    </row>
    <row r="74" spans="1:12" ht="409.6" x14ac:dyDescent="0.35">
      <c r="A74" s="2">
        <v>142</v>
      </c>
      <c r="B74" s="47" t="s">
        <v>347</v>
      </c>
      <c r="C74" s="2">
        <v>2020</v>
      </c>
      <c r="D74" s="41" t="s">
        <v>348</v>
      </c>
      <c r="E74" s="2" t="s">
        <v>14</v>
      </c>
      <c r="F74" s="2"/>
      <c r="G74" s="2" t="s">
        <v>349</v>
      </c>
      <c r="H74" s="2" t="s">
        <v>249</v>
      </c>
      <c r="I74" s="4" t="s">
        <v>350</v>
      </c>
      <c r="J74" s="4" t="s">
        <v>351</v>
      </c>
      <c r="K74" s="2" t="s">
        <v>104</v>
      </c>
      <c r="L74" s="2" t="s">
        <v>49</v>
      </c>
    </row>
    <row r="75" spans="1:12" ht="409.6" x14ac:dyDescent="0.35">
      <c r="A75" s="13">
        <v>149</v>
      </c>
      <c r="B75" s="44" t="s">
        <v>352</v>
      </c>
      <c r="C75" s="13">
        <v>2020</v>
      </c>
      <c r="D75" s="33" t="s">
        <v>353</v>
      </c>
      <c r="E75" s="13" t="s">
        <v>14</v>
      </c>
      <c r="F75" s="13"/>
      <c r="G75" s="31" t="s">
        <v>354</v>
      </c>
      <c r="H75" s="13" t="s">
        <v>98</v>
      </c>
      <c r="I75" s="19" t="s">
        <v>355</v>
      </c>
      <c r="J75" s="19" t="s">
        <v>251</v>
      </c>
      <c r="K75" s="13"/>
      <c r="L75" s="13"/>
    </row>
    <row r="76" spans="1:12" ht="409.6" x14ac:dyDescent="0.35">
      <c r="A76" s="13">
        <v>21</v>
      </c>
      <c r="B76" s="48" t="s">
        <v>356</v>
      </c>
      <c r="C76" s="13">
        <v>2021</v>
      </c>
      <c r="D76" s="30" t="s">
        <v>357</v>
      </c>
      <c r="E76" s="13" t="s">
        <v>14</v>
      </c>
      <c r="F76" s="13" t="s">
        <v>24</v>
      </c>
      <c r="G76" s="57" t="s">
        <v>358</v>
      </c>
      <c r="H76" s="13" t="s">
        <v>167</v>
      </c>
      <c r="I76" s="19"/>
      <c r="J76" s="19" t="s">
        <v>32</v>
      </c>
      <c r="K76" s="13" t="s">
        <v>104</v>
      </c>
      <c r="L76" s="13" t="s">
        <v>359</v>
      </c>
    </row>
    <row r="77" spans="1:12" ht="409.6" x14ac:dyDescent="0.35">
      <c r="A77" s="2">
        <v>22</v>
      </c>
      <c r="B77" s="2" t="s">
        <v>360</v>
      </c>
      <c r="C77" s="2">
        <v>2021</v>
      </c>
      <c r="D77" s="58" t="s">
        <v>361</v>
      </c>
      <c r="E77" s="2" t="s">
        <v>14</v>
      </c>
      <c r="F77" s="2"/>
      <c r="G77" s="2" t="s">
        <v>362</v>
      </c>
      <c r="H77" s="2" t="s">
        <v>167</v>
      </c>
      <c r="I77" s="4"/>
      <c r="J77" s="4" t="s">
        <v>32</v>
      </c>
      <c r="K77" s="2"/>
      <c r="L77" s="2" t="s">
        <v>359</v>
      </c>
    </row>
    <row r="78" spans="1:12" ht="409.6" x14ac:dyDescent="0.35">
      <c r="A78" s="13">
        <v>83</v>
      </c>
      <c r="B78" s="40" t="s">
        <v>363</v>
      </c>
      <c r="C78" s="13">
        <v>2021</v>
      </c>
      <c r="D78" s="59" t="s">
        <v>364</v>
      </c>
      <c r="E78" s="13" t="s">
        <v>14</v>
      </c>
      <c r="F78" s="13" t="s">
        <v>24</v>
      </c>
      <c r="G78" s="13" t="s">
        <v>365</v>
      </c>
      <c r="H78" s="13" t="s">
        <v>64</v>
      </c>
      <c r="I78" s="19" t="s">
        <v>366</v>
      </c>
      <c r="J78" s="19" t="s">
        <v>88</v>
      </c>
      <c r="K78" s="13"/>
      <c r="L78" s="13" t="s">
        <v>49</v>
      </c>
    </row>
    <row r="79" spans="1:12" ht="409.6" x14ac:dyDescent="0.35">
      <c r="A79" s="13">
        <v>89</v>
      </c>
      <c r="B79" s="29" t="s">
        <v>367</v>
      </c>
      <c r="C79" s="13">
        <v>2021</v>
      </c>
      <c r="D79" s="30" t="s">
        <v>368</v>
      </c>
      <c r="E79" s="13" t="s">
        <v>14</v>
      </c>
      <c r="F79" s="13" t="s">
        <v>101</v>
      </c>
      <c r="G79" s="13" t="s">
        <v>369</v>
      </c>
      <c r="H79" s="13" t="s">
        <v>370</v>
      </c>
      <c r="I79" s="19" t="s">
        <v>371</v>
      </c>
      <c r="J79" s="19" t="s">
        <v>18</v>
      </c>
      <c r="K79" s="13" t="s">
        <v>372</v>
      </c>
      <c r="L79" s="13" t="s">
        <v>49</v>
      </c>
    </row>
    <row r="80" spans="1:12" ht="409.6" x14ac:dyDescent="0.35">
      <c r="A80" s="13">
        <v>123</v>
      </c>
      <c r="B80" s="29" t="s">
        <v>373</v>
      </c>
      <c r="C80" s="13">
        <v>2021</v>
      </c>
      <c r="D80" s="30" t="s">
        <v>374</v>
      </c>
      <c r="E80" s="13" t="s">
        <v>14</v>
      </c>
      <c r="F80" s="13"/>
      <c r="G80" s="31" t="s">
        <v>375</v>
      </c>
      <c r="H80" s="13"/>
      <c r="I80" s="19"/>
      <c r="J80" s="19"/>
      <c r="K80" s="13" t="s">
        <v>94</v>
      </c>
      <c r="L80" s="13"/>
    </row>
    <row r="81" spans="1:12" ht="130.5" x14ac:dyDescent="0.35">
      <c r="A81" s="2">
        <v>128</v>
      </c>
      <c r="B81" s="28" t="s">
        <v>376</v>
      </c>
      <c r="C81" s="2">
        <v>2021</v>
      </c>
      <c r="D81" s="24" t="s">
        <v>377</v>
      </c>
      <c r="E81" s="2" t="s">
        <v>14</v>
      </c>
      <c r="F81" s="2"/>
      <c r="G81" s="2"/>
      <c r="H81" s="2"/>
      <c r="I81" s="4"/>
      <c r="J81" s="4"/>
      <c r="K81" s="2" t="s">
        <v>378</v>
      </c>
      <c r="L81" s="2"/>
    </row>
    <row r="82" spans="1:12" ht="409.6" x14ac:dyDescent="0.35">
      <c r="A82" s="2">
        <v>118</v>
      </c>
      <c r="B82" s="28" t="s">
        <v>379</v>
      </c>
      <c r="C82" s="2">
        <v>2021</v>
      </c>
      <c r="D82" s="46" t="s">
        <v>380</v>
      </c>
      <c r="E82" s="2" t="s">
        <v>14</v>
      </c>
      <c r="F82" s="2" t="s">
        <v>67</v>
      </c>
      <c r="G82" s="25" t="s">
        <v>381</v>
      </c>
      <c r="H82" s="2" t="s">
        <v>16</v>
      </c>
      <c r="I82" s="4" t="s">
        <v>382</v>
      </c>
      <c r="J82" s="4" t="s">
        <v>88</v>
      </c>
      <c r="K82" s="2" t="s">
        <v>233</v>
      </c>
      <c r="L82" s="2" t="s">
        <v>116</v>
      </c>
    </row>
    <row r="83" spans="1:12" ht="409.6" x14ac:dyDescent="0.35">
      <c r="A83" s="2">
        <v>152</v>
      </c>
      <c r="B83" s="25" t="s">
        <v>383</v>
      </c>
      <c r="C83" s="2">
        <v>2021</v>
      </c>
      <c r="D83" s="41" t="s">
        <v>384</v>
      </c>
      <c r="E83" s="2" t="s">
        <v>14</v>
      </c>
      <c r="F83" s="2"/>
      <c r="G83" s="25" t="s">
        <v>385</v>
      </c>
      <c r="H83" s="2" t="s">
        <v>98</v>
      </c>
      <c r="I83" s="4" t="s">
        <v>386</v>
      </c>
      <c r="J83" s="4" t="s">
        <v>181</v>
      </c>
      <c r="K83" s="2" t="s">
        <v>104</v>
      </c>
      <c r="L83" s="2" t="s">
        <v>387</v>
      </c>
    </row>
    <row r="84" spans="1:12" ht="409.6" x14ac:dyDescent="0.35">
      <c r="A84" s="13">
        <v>8</v>
      </c>
      <c r="B84" s="13" t="s">
        <v>388</v>
      </c>
      <c r="C84" s="13">
        <v>2022</v>
      </c>
      <c r="D84" s="49" t="s">
        <v>389</v>
      </c>
      <c r="E84" s="13" t="s">
        <v>14</v>
      </c>
      <c r="F84" s="13" t="s">
        <v>390</v>
      </c>
      <c r="G84" s="13" t="s">
        <v>391</v>
      </c>
      <c r="H84" s="13" t="s">
        <v>392</v>
      </c>
      <c r="I84" s="19"/>
      <c r="J84" s="19" t="s">
        <v>81</v>
      </c>
      <c r="K84" s="13" t="s">
        <v>168</v>
      </c>
      <c r="L84" s="13" t="s">
        <v>287</v>
      </c>
    </row>
    <row r="85" spans="1:12" ht="409.6" x14ac:dyDescent="0.35">
      <c r="A85" s="13">
        <v>12</v>
      </c>
      <c r="B85" s="29" t="s">
        <v>393</v>
      </c>
      <c r="C85" s="13">
        <v>2022</v>
      </c>
      <c r="D85" s="49" t="s">
        <v>394</v>
      </c>
      <c r="E85" s="13" t="s">
        <v>14</v>
      </c>
      <c r="F85" s="13"/>
      <c r="G85" s="13" t="s">
        <v>395</v>
      </c>
      <c r="H85" s="13"/>
      <c r="I85" s="19"/>
      <c r="J85" s="19"/>
      <c r="K85" s="13"/>
      <c r="L85" s="13"/>
    </row>
    <row r="86" spans="1:12" ht="409.6" x14ac:dyDescent="0.35">
      <c r="A86" s="2">
        <v>14</v>
      </c>
      <c r="B86" s="28" t="s">
        <v>396</v>
      </c>
      <c r="C86" s="2">
        <v>2022</v>
      </c>
      <c r="D86" s="58" t="s">
        <v>397</v>
      </c>
      <c r="E86" s="2" t="s">
        <v>14</v>
      </c>
      <c r="F86" s="2" t="s">
        <v>67</v>
      </c>
      <c r="G86" s="2" t="s">
        <v>398</v>
      </c>
      <c r="H86" s="2" t="s">
        <v>167</v>
      </c>
      <c r="I86" s="4"/>
      <c r="J86" s="4" t="s">
        <v>399</v>
      </c>
      <c r="K86" s="2"/>
      <c r="L86" s="2"/>
    </row>
    <row r="87" spans="1:12" ht="409.6" x14ac:dyDescent="0.35">
      <c r="A87" s="13">
        <v>15</v>
      </c>
      <c r="B87" s="13" t="s">
        <v>400</v>
      </c>
      <c r="C87" s="13">
        <v>2022</v>
      </c>
      <c r="D87" s="30" t="s">
        <v>401</v>
      </c>
      <c r="E87" s="13" t="s">
        <v>14</v>
      </c>
      <c r="F87" s="13"/>
      <c r="G87" s="31" t="s">
        <v>402</v>
      </c>
      <c r="H87" s="13"/>
      <c r="I87" s="19"/>
      <c r="J87" s="19"/>
      <c r="K87" s="13"/>
      <c r="L87" s="13"/>
    </row>
    <row r="88" spans="1:12" ht="409.6" x14ac:dyDescent="0.35">
      <c r="A88" s="13">
        <v>34</v>
      </c>
      <c r="B88" s="29" t="s">
        <v>403</v>
      </c>
      <c r="C88" s="13">
        <v>2022</v>
      </c>
      <c r="D88" s="30" t="s">
        <v>404</v>
      </c>
      <c r="E88" s="13" t="s">
        <v>14</v>
      </c>
      <c r="F88" s="13"/>
      <c r="G88" s="13" t="s">
        <v>405</v>
      </c>
      <c r="H88" s="13" t="s">
        <v>406</v>
      </c>
      <c r="I88" s="19" t="s">
        <v>407</v>
      </c>
      <c r="J88" s="19" t="s">
        <v>26</v>
      </c>
      <c r="K88" s="13" t="s">
        <v>104</v>
      </c>
      <c r="L88" s="13"/>
    </row>
    <row r="89" spans="1:12" ht="409.6" x14ac:dyDescent="0.35">
      <c r="A89" s="2">
        <v>90</v>
      </c>
      <c r="B89" s="28" t="s">
        <v>408</v>
      </c>
      <c r="C89" s="2">
        <v>2022</v>
      </c>
      <c r="D89" s="24" t="s">
        <v>409</v>
      </c>
      <c r="E89" s="2" t="s">
        <v>14</v>
      </c>
      <c r="F89" s="2" t="s">
        <v>101</v>
      </c>
      <c r="G89" s="2" t="s">
        <v>410</v>
      </c>
      <c r="H89" s="2" t="s">
        <v>411</v>
      </c>
      <c r="I89" s="4" t="s">
        <v>412</v>
      </c>
      <c r="J89" s="4" t="s">
        <v>88</v>
      </c>
      <c r="K89" s="2" t="s">
        <v>111</v>
      </c>
      <c r="L89" s="2" t="s">
        <v>49</v>
      </c>
    </row>
    <row r="90" spans="1:12" ht="409.6" x14ac:dyDescent="0.35">
      <c r="A90" s="2">
        <v>98</v>
      </c>
      <c r="B90" s="28" t="s">
        <v>413</v>
      </c>
      <c r="C90" s="2">
        <v>2022</v>
      </c>
      <c r="D90" s="24" t="s">
        <v>414</v>
      </c>
      <c r="E90" s="2" t="s">
        <v>14</v>
      </c>
      <c r="F90" s="2" t="s">
        <v>67</v>
      </c>
      <c r="G90" s="2" t="s">
        <v>415</v>
      </c>
      <c r="H90" s="2" t="s">
        <v>77</v>
      </c>
      <c r="I90" s="4" t="s">
        <v>416</v>
      </c>
      <c r="J90" s="4" t="s">
        <v>88</v>
      </c>
      <c r="K90" s="2" t="s">
        <v>417</v>
      </c>
      <c r="L90" s="2" t="s">
        <v>49</v>
      </c>
    </row>
    <row r="91" spans="1:12" ht="409.6" x14ac:dyDescent="0.35">
      <c r="A91" s="13">
        <v>99</v>
      </c>
      <c r="B91" s="29" t="s">
        <v>418</v>
      </c>
      <c r="C91" s="13">
        <v>2022</v>
      </c>
      <c r="D91" s="30" t="s">
        <v>419</v>
      </c>
      <c r="E91" s="13" t="s">
        <v>14</v>
      </c>
      <c r="F91" s="13" t="s">
        <v>67</v>
      </c>
      <c r="G91" s="13" t="s">
        <v>420</v>
      </c>
      <c r="H91" s="13" t="s">
        <v>120</v>
      </c>
      <c r="I91" s="19"/>
      <c r="J91" s="19" t="s">
        <v>93</v>
      </c>
      <c r="K91" s="13" t="s">
        <v>111</v>
      </c>
      <c r="L91" s="13" t="s">
        <v>49</v>
      </c>
    </row>
    <row r="92" spans="1:12" ht="409.6" x14ac:dyDescent="0.35">
      <c r="A92" s="13">
        <v>105</v>
      </c>
      <c r="B92" s="29" t="s">
        <v>421</v>
      </c>
      <c r="C92" s="13">
        <v>2022</v>
      </c>
      <c r="D92" s="30" t="s">
        <v>422</v>
      </c>
      <c r="E92" s="13" t="s">
        <v>14</v>
      </c>
      <c r="F92" s="13" t="s">
        <v>24</v>
      </c>
      <c r="G92" s="13" t="s">
        <v>423</v>
      </c>
      <c r="H92" s="13" t="s">
        <v>424</v>
      </c>
      <c r="I92" s="19"/>
      <c r="J92" s="19" t="s">
        <v>93</v>
      </c>
      <c r="K92" s="13" t="s">
        <v>425</v>
      </c>
      <c r="L92" s="13" t="s">
        <v>49</v>
      </c>
    </row>
    <row r="93" spans="1:12" ht="409.6" x14ac:dyDescent="0.35">
      <c r="A93" s="13">
        <v>125</v>
      </c>
      <c r="B93" s="29" t="s">
        <v>426</v>
      </c>
      <c r="C93" s="13">
        <v>2022</v>
      </c>
      <c r="D93" s="46" t="s">
        <v>427</v>
      </c>
      <c r="E93" s="13" t="s">
        <v>14</v>
      </c>
      <c r="F93" s="13"/>
      <c r="G93" s="13" t="s">
        <v>428</v>
      </c>
      <c r="H93" s="13"/>
      <c r="I93" s="19"/>
      <c r="J93" s="19"/>
      <c r="K93" s="13" t="s">
        <v>94</v>
      </c>
      <c r="L93" s="13"/>
    </row>
    <row r="94" spans="1:12" ht="409.6" x14ac:dyDescent="0.35">
      <c r="A94" s="2">
        <v>131</v>
      </c>
      <c r="B94" s="60" t="s">
        <v>429</v>
      </c>
      <c r="C94" s="2">
        <v>2022</v>
      </c>
      <c r="D94" s="46" t="s">
        <v>430</v>
      </c>
      <c r="E94" s="2" t="s">
        <v>14</v>
      </c>
      <c r="F94" s="2"/>
      <c r="G94" s="25" t="s">
        <v>431</v>
      </c>
      <c r="H94" s="2" t="s">
        <v>432</v>
      </c>
      <c r="I94" s="4"/>
      <c r="J94" s="4" t="s">
        <v>93</v>
      </c>
      <c r="K94" s="2" t="s">
        <v>38</v>
      </c>
      <c r="L94" s="2"/>
    </row>
    <row r="95" spans="1:12" ht="409.6" x14ac:dyDescent="0.35">
      <c r="A95" s="13">
        <v>139</v>
      </c>
      <c r="B95" s="31" t="s">
        <v>433</v>
      </c>
      <c r="C95" s="13">
        <v>2022</v>
      </c>
      <c r="D95" s="33" t="s">
        <v>434</v>
      </c>
      <c r="E95" s="13" t="s">
        <v>14</v>
      </c>
      <c r="F95" s="13"/>
      <c r="G95" s="13" t="s">
        <v>435</v>
      </c>
      <c r="H95" s="13" t="s">
        <v>167</v>
      </c>
      <c r="I95" s="19"/>
      <c r="J95" s="19"/>
      <c r="K95" s="13" t="s">
        <v>168</v>
      </c>
      <c r="L95" s="13"/>
    </row>
    <row r="96" spans="1:12" ht="409.6" x14ac:dyDescent="0.35">
      <c r="A96" s="2">
        <v>81</v>
      </c>
      <c r="B96" s="40" t="s">
        <v>436</v>
      </c>
      <c r="C96" s="2">
        <v>2022</v>
      </c>
      <c r="D96" s="24" t="s">
        <v>437</v>
      </c>
      <c r="E96" s="2" t="s">
        <v>14</v>
      </c>
      <c r="F96" s="2" t="s">
        <v>24</v>
      </c>
      <c r="G96" s="25" t="s">
        <v>438</v>
      </c>
      <c r="H96" s="2" t="s">
        <v>16</v>
      </c>
      <c r="I96" s="4" t="s">
        <v>439</v>
      </c>
      <c r="J96" s="4" t="s">
        <v>88</v>
      </c>
      <c r="K96" s="2" t="s">
        <v>33</v>
      </c>
      <c r="L96" s="2" t="s">
        <v>49</v>
      </c>
    </row>
    <row r="97" spans="1:12" ht="409.6" x14ac:dyDescent="0.35">
      <c r="A97" s="13">
        <v>141</v>
      </c>
      <c r="B97" s="44" t="s">
        <v>440</v>
      </c>
      <c r="C97" s="13">
        <v>2022</v>
      </c>
      <c r="D97" s="33" t="s">
        <v>441</v>
      </c>
      <c r="E97" s="13" t="s">
        <v>14</v>
      </c>
      <c r="F97" s="13"/>
      <c r="G97" s="31" t="s">
        <v>442</v>
      </c>
      <c r="H97" s="13" t="s">
        <v>411</v>
      </c>
      <c r="I97" s="19" t="s">
        <v>412</v>
      </c>
      <c r="J97" s="19" t="s">
        <v>88</v>
      </c>
      <c r="K97" s="13" t="s">
        <v>104</v>
      </c>
      <c r="L97" s="13" t="s">
        <v>49</v>
      </c>
    </row>
    <row r="98" spans="1:12" ht="409.6" x14ac:dyDescent="0.35">
      <c r="A98" s="2">
        <v>144</v>
      </c>
      <c r="B98" s="25" t="s">
        <v>443</v>
      </c>
      <c r="C98" s="2">
        <v>2022</v>
      </c>
      <c r="D98" s="41" t="s">
        <v>444</v>
      </c>
      <c r="E98" s="2" t="s">
        <v>14</v>
      </c>
      <c r="F98" s="2"/>
      <c r="G98" s="25" t="s">
        <v>445</v>
      </c>
      <c r="H98" s="2" t="s">
        <v>446</v>
      </c>
      <c r="I98" s="4" t="s">
        <v>447</v>
      </c>
      <c r="J98" s="4" t="s">
        <v>88</v>
      </c>
      <c r="K98" s="2" t="s">
        <v>104</v>
      </c>
      <c r="L98" s="2" t="s">
        <v>49</v>
      </c>
    </row>
    <row r="99" spans="1:12" ht="409.6" x14ac:dyDescent="0.35">
      <c r="A99" s="13">
        <v>130</v>
      </c>
      <c r="B99" s="29" t="s">
        <v>448</v>
      </c>
      <c r="C99" s="13">
        <v>2023</v>
      </c>
      <c r="D99" s="46" t="s">
        <v>449</v>
      </c>
      <c r="E99" s="13" t="s">
        <v>14</v>
      </c>
      <c r="F99" s="13"/>
      <c r="G99" s="31" t="s">
        <v>450</v>
      </c>
      <c r="H99" s="13" t="s">
        <v>98</v>
      </c>
      <c r="I99" s="19" t="s">
        <v>451</v>
      </c>
      <c r="J99" s="19" t="s">
        <v>88</v>
      </c>
      <c r="K99" s="13" t="s">
        <v>104</v>
      </c>
      <c r="L99" s="13" t="s">
        <v>116</v>
      </c>
    </row>
  </sheetData>
  <conditionalFormatting sqref="A2:L2">
    <cfRule type="containsText" dxfId="1" priority="1" operator="containsText" text="Keep">
      <formula>NOT(ISERROR(SEARCH("Keep",A2)))</formula>
    </cfRule>
  </conditionalFormatting>
  <conditionalFormatting sqref="D1:D99">
    <cfRule type="duplicateValues" dxfId="0" priority="2"/>
  </conditionalFormatting>
  <hyperlinks>
    <hyperlink ref="D84" r:id="rId1" display="https://www.ncbi.nlm.nih.gov/pmc/articles/PMC8812886/" xr:uid="{7AE78559-3148-4F9C-A73D-C238D6399138}"/>
    <hyperlink ref="D5" r:id="rId2" display="The role of value chain analysis in animal disease impact studies: methodology and case studies of Rift Valley fever in Kenya and avian influenza in Nigeria, in 12th conference of the International Society for Veterinary Epidemiology and Economics, Durban, South Africa, 10-14 August 2009, ILRI, Nairobi." xr:uid="{BE41E747-41A0-4843-A4F5-639F8DB137D2}"/>
    <hyperlink ref="D6" r:id="rId3" xr:uid="{70232CCC-D702-4379-94AE-5837E95AE384}"/>
    <hyperlink ref="D15" r:id="rId4" xr:uid="{C948D8CC-FB93-4038-B04C-A9A22BFE38BB}"/>
    <hyperlink ref="D14" r:id="rId5" xr:uid="{515841FD-2A53-437C-BEBD-70DEC103BB62}"/>
    <hyperlink ref="D23" r:id="rId6" xr:uid="{E28F5929-1114-4F0A-9D0F-6D63027673D6}"/>
    <hyperlink ref="D3" r:id="rId7" xr:uid="{1032A7D0-2B8F-4FBE-A627-BB1E4C18FDDE}"/>
    <hyperlink ref="D4" r:id="rId8" xr:uid="{2CE6A7A6-1157-4A62-8E17-A83B997C4815}"/>
    <hyperlink ref="D60" r:id="rId9" display="https://www.ncbi.nlm.nih.gov/pmc/articles/PMC6410127/" xr:uid="{D9631C0F-5644-4B0B-97AB-C7E42B917088}"/>
    <hyperlink ref="D85" r:id="rId10" display="https://www.ncbi.nlm.nih.gov/pmc/articles/PMC9697312/" xr:uid="{4B3495CD-A1EB-409A-BDE7-DFB7B324A452}"/>
    <hyperlink ref="D86" r:id="rId11" display="https://www.ncbi.nlm.nih.gov/pmc/articles/PMC7613496/" xr:uid="{36C88DCB-E955-4FEC-BB92-16828C3D1312}"/>
    <hyperlink ref="D68" r:id="rId12" display="https://www.ncbi.nlm.nih.gov/pmc/articles/PMC7694248/" xr:uid="{235FB37A-5944-44B8-8726-992799ABD784}"/>
    <hyperlink ref="D77" r:id="rId13" display="https://www.ncbi.nlm.nih.gov/pmc/articles/PMC8104100/" xr:uid="{7A39969A-94DF-46A9-A856-0829CF34275F}"/>
    <hyperlink ref="D37" r:id="rId14" display="https://www.ncbi.nlm.nih.gov/pmc/articles/PMC5161764/" xr:uid="{CD5B7DE9-55E9-4039-AEC5-F2713FA1885A}"/>
    <hyperlink ref="D87" r:id="rId15" xr:uid="{2EDEAF75-C45E-45CF-A27B-CAF4D15FDAEE}"/>
    <hyperlink ref="D44" r:id="rId16" xr:uid="{F0B9D81B-2ABF-43AE-8A2C-64D3A462D163}"/>
    <hyperlink ref="D36" r:id="rId17" xr:uid="{8B4368A8-20CE-4EFE-846F-701470425562}"/>
    <hyperlink ref="D69" r:id="rId18" xr:uid="{75D76CB9-1AE4-4BA2-9E70-573C966F6355}"/>
    <hyperlink ref="D76" r:id="rId19" xr:uid="{11DE0390-CF24-4FF9-B358-145A5183BD83}"/>
    <hyperlink ref="D67" r:id="rId20" location=":~:text=By%20early%20November%202000%2C%20more,Valley%20fever%20outbreak%20to%20date." xr:uid="{B94C94B0-CF3E-4FE2-AEC1-05A2B18A381C}"/>
    <hyperlink ref="D51" r:id="rId21" display="https://www.ncbi.nlm.nih.gov/pmc/articles/PMC6207297/" xr:uid="{FE6D673B-CCAC-4E56-9EA9-683AA01DC4AE}"/>
    <hyperlink ref="D61" r:id="rId22" display="https://www.ncbi.nlm.nih.gov/pmc/articles/PMC6409972/" xr:uid="{07F38399-8982-403A-A7DF-F2BADA6BA358}"/>
    <hyperlink ref="D70" r:id="rId23" display="https://www.ncbi.nlm.nih.gov/pmc/articles/PMC7448016/" xr:uid="{15887263-A5A6-4649-97AF-7ADD8DA46F4A}"/>
    <hyperlink ref="D71" r:id="rId24" display="https://www.ncbi.nlm.nih.gov/pmc/articles/PMC7533885/" xr:uid="{FD217668-2E27-4704-8C79-F0EB600745B5}"/>
    <hyperlink ref="D28" r:id="rId25" display="https://www.ncbi.nlm.nih.gov/pmc/articles/PMC4287488/" xr:uid="{1598C232-222C-420C-AEDF-8053933034A8}"/>
    <hyperlink ref="D88" r:id="rId26" display="https://www.ncbi.nlm.nih.gov/pmc/articles/PMC9415226/" xr:uid="{D3B6A5B7-7916-4F83-965C-87B1146008C9}"/>
    <hyperlink ref="D72" r:id="rId27" display="https://www.ncbi.nlm.nih.gov/pmc/articles/PMC7248559/" xr:uid="{FECE2221-55C0-4B6B-9179-F34323F7E5EE}"/>
    <hyperlink ref="D29" r:id="rId28" display="https://www.ncbi.nlm.nih.gov/pmc/articles/PMC4740790/" xr:uid="{FF204AC1-5AD4-48C0-A5A6-B7D0C47090DE}"/>
    <hyperlink ref="D52" r:id="rId29" display="https://www.ncbi.nlm.nih.gov/pmc/articles/PMC5819772/" xr:uid="{6AF9CE17-C1AC-47A7-A819-8EBF8BA4418A}"/>
    <hyperlink ref="D38" r:id="rId30" display="https://www.ncbi.nlm.nih.gov/pmc/articles/PMC5156372/" xr:uid="{31C405AA-18DF-4C5E-A754-4485D5D40BC1}"/>
    <hyperlink ref="D30" r:id="rId31" display="https://www.ncbi.nlm.nih.gov/pmc/articles/PMC4385765/" xr:uid="{6753E56F-160C-489F-B8A7-4CDAD31F4FB1}"/>
    <hyperlink ref="D73" r:id="rId32" display="https://www.ncbi.nlm.nih.gov/pmc/articles/PMC7543801/" xr:uid="{539A5724-337A-4DC1-B5FB-ABBD5B6FAB6A}"/>
    <hyperlink ref="D45" r:id="rId33" display="https://www.ncbi.nlm.nih.gov/pmc/articles/PMC5293023/" xr:uid="{0D22B85B-EBF8-4EFA-B644-EDD1DD1582C7}"/>
    <hyperlink ref="D62" r:id="rId34" display="https://www.ncbi.nlm.nih.gov/pmc/articles/PMC6880409/" xr:uid="{20C5C052-4A4A-4196-BF42-6F04B6CC5C15}"/>
    <hyperlink ref="D10" r:id="rId35" display="https://www.ncbi.nlm.nih.gov/pmc/articles/PMC3126526/" xr:uid="{0B77ABB8-8E1B-49C7-9349-4732050DCCC3}"/>
    <hyperlink ref="D17" r:id="rId36" display="https://www.ncbi.nlm.nih.gov/pmc/articles/PMC3559053/" xr:uid="{6E11FB7E-8C27-48F3-8F50-920F3AFC6CA8}"/>
    <hyperlink ref="D32" r:id="rId37" display="https://www.ncbi.nlm.nih.gov/pmc/articles/PMC4522434/" xr:uid="{E166AFBF-07DF-417B-B216-7A8B19A0FD1C}"/>
    <hyperlink ref="D31" r:id="rId38" display="https://www.ncbi.nlm.nih.gov/pmc/articles/PMC4357470/" xr:uid="{9B32240F-E4D0-44D3-B927-F76C9CDA701A}"/>
    <hyperlink ref="D2" r:id="rId39" display="https://www.ncbi.nlm.nih.gov/pmc/articles/PMC2732454/" xr:uid="{CEB02DA3-B0B4-4075-84C0-0FD76CDF5CFF}"/>
    <hyperlink ref="D53" r:id="rId40" display="https://www.ncbi.nlm.nih.gov/pmc/articles/PMC6152807/" xr:uid="{8035E104-C610-476B-AD8B-5E13D9250F4A}"/>
    <hyperlink ref="D47" r:id="rId41" display="https://www.ncbi.nlm.nih.gov/pmc/articles/PMC5460880/" xr:uid="{FC860AAC-D88E-4919-8EDA-09A18A27574F}"/>
    <hyperlink ref="D46" r:id="rId42" display="https://www.ncbi.nlm.nih.gov/pmc/articles/PMC5332088/" xr:uid="{98700197-340F-403C-B0FD-366510B0BDB0}"/>
    <hyperlink ref="D48" r:id="rId43" display="https://www.ncbi.nlm.nih.gov/pmc/articles/PMC5358895/" xr:uid="{07138C1D-A18D-4C80-B143-848A914D2B78}"/>
    <hyperlink ref="D54" r:id="rId44" display="https://www.ncbi.nlm.nih.gov/pmc/articles/PMC6001121/" xr:uid="{ED45D8D1-8D13-4F54-96B1-16DEF8BF3E5F}"/>
    <hyperlink ref="D11" r:id="rId45" display="https://www.ncbi.nlm.nih.gov/pmc/articles/PMC3181235/" xr:uid="{E458E3D1-3690-4F7E-AAEC-91420D3FB536}"/>
    <hyperlink ref="D55" r:id="rId46" display="https://www.ncbi.nlm.nih.gov/pmc/articles/PMC5792020/" xr:uid="{E77663CF-CD0C-407C-8D91-5699DFB000BD}"/>
    <hyperlink ref="D96" r:id="rId47" xr:uid="{49F897FB-5B67-430D-B6CC-F9DA4FD8B8FA}"/>
    <hyperlink ref="D78" r:id="rId48" display="https://www.ncbi.nlm.nih.gov/pmc/articles/PMC8308630/" xr:uid="{0B536CC7-82AF-452C-8FAF-0E3043A2638A}"/>
    <hyperlink ref="D64" r:id="rId49" display="https://www.ncbi.nlm.nih.gov/pmc/articles/PMC6789819/" xr:uid="{53797429-A13D-4FBD-8C4D-281BAC84832F}"/>
    <hyperlink ref="D18" r:id="rId50" display="https://www.ncbi.nlm.nih.gov/pmc/articles/PMC3840856/" xr:uid="{9FDB8A8B-829F-46EB-8CDD-193C000F688E}"/>
    <hyperlink ref="D19" r:id="rId51" display="https://www.ncbi.nlm.nih.gov/pmc/articles/PMC3825084/" xr:uid="{3CFF477B-D916-4238-96A7-DDA96D1F393D}"/>
    <hyperlink ref="D79" r:id="rId52" display="https://www.ncbi.nlm.nih.gov/pmc/articles/PMC8427255/" xr:uid="{7862DC39-0866-400D-A520-DBA0A7CF889B}"/>
    <hyperlink ref="D89" r:id="rId53" display="https://www.ncbi.nlm.nih.gov/pmc/articles/PMC9237551/" xr:uid="{D5782CC1-03D0-4BDD-ACA0-305E1C0A56B5}"/>
    <hyperlink ref="D7" r:id="rId54" display="https://www.ncbi.nlm.nih.gov/pmc/articles/PMC2913503/" xr:uid="{9F23DFF6-CD3A-4338-8526-6B8C3393568B}"/>
    <hyperlink ref="D56" r:id="rId55" display="https://www.ncbi.nlm.nih.gov/pmc/articles/PMC6000896/" xr:uid="{D7C57C3C-5D79-4035-A8E6-1DD9A2367725}"/>
    <hyperlink ref="D20" r:id="rId56" display="https://www.ncbi.nlm.nih.gov/pmc/articles/PMC3947558/" xr:uid="{346DD4C4-0667-4A36-974D-40F7294EA026}"/>
    <hyperlink ref="D90" r:id="rId57" display="https://www.ncbi.nlm.nih.gov/pmc/articles/PMC9623736/" xr:uid="{116CEBC6-BFDE-413D-857A-ECF6A123CA90}"/>
    <hyperlink ref="D91" r:id="rId58" display="https://www.ncbi.nlm.nih.gov/pmc/articles/PMC8843136/" xr:uid="{8AFBD0AF-8CC7-4A08-9085-C703B1186E97}"/>
    <hyperlink ref="D9" r:id="rId59" display="https://www.ncbi.nlm.nih.gov/pmc/articles/PMC2913494/" xr:uid="{EE2D19BB-5B4A-4621-BF9E-1DF30B68A4FD}"/>
    <hyperlink ref="D40" r:id="rId60" display="https://www.ncbi.nlm.nih.gov/pmc/articles/PMC5106018/" xr:uid="{5B7ADB34-84A3-4B77-8037-E24B3060B965}"/>
    <hyperlink ref="D41" r:id="rId61" display="https://www.ncbi.nlm.nih.gov/pmc/articles/PMC6028057/" xr:uid="{AC44BA8D-3BA8-4C59-B741-ECD3D94C400A}"/>
    <hyperlink ref="D92" r:id="rId62" display="https://www.ncbi.nlm.nih.gov/pmc/articles/PMC9772320/" xr:uid="{36BBAA4D-BAD1-4901-8201-CE87F068FC34}"/>
    <hyperlink ref="D24" r:id="rId63" display="https://www.ncbi.nlm.nih.gov/pmc/articles/PMC3934866/" xr:uid="{8C96947B-3172-462A-8074-8E94BDC6216A}"/>
    <hyperlink ref="D42" r:id="rId64" display="https://www.ncbi.nlm.nih.gov/pmc/articles/PMC4718900/" xr:uid="{68020077-2CEA-439E-8828-85B519DDBD72}"/>
    <hyperlink ref="D43" r:id="rId65" display="https://www.ncbi.nlm.nih.gov/pmc/articles/PMC7169821/" xr:uid="{60B5C345-08EB-4CB3-AA54-8D809D9A8D50}"/>
    <hyperlink ref="D12" r:id="rId66" display="https://www.ncbi.nlm.nih.gov/pmc/articles/PMC3381545/" xr:uid="{252291FF-31F6-41DD-A709-B2CEBAAAF04A}"/>
    <hyperlink ref="D8" r:id="rId67" display="https://www.ncbi.nlm.nih.gov/pmc/articles/PMC2913501/" xr:uid="{8E94BA7C-09AA-4577-9A93-70466859CD54}"/>
    <hyperlink ref="D57" r:id="rId68" display="https://www.ncbi.nlm.nih.gov/pmc/articles/PMC6276270/" xr:uid="{6C84B00D-A3F4-4871-ABEA-6459C3D8257E}"/>
    <hyperlink ref="D82" r:id="rId69" display="https://www.ncbi.nlm.nih.gov/pmc/articles/PMC8478187/" xr:uid="{8D2AF906-A9AA-4519-B080-A298A9A7871C}"/>
    <hyperlink ref="D25" r:id="rId70" display="https://www.ncbi.nlm.nih.gov/pmc/articles/PMC3989042/" xr:uid="{87D86D42-973A-44FA-A082-3225956655F1}"/>
    <hyperlink ref="D26" r:id="rId71" display="https://www.ncbi.nlm.nih.gov/pmc/articles/PMC3915885/" xr:uid="{FBED7BDA-3040-4686-8E8B-2686EEA824F1}"/>
    <hyperlink ref="D80" r:id="rId72" display="https://www.ncbi.nlm.nih.gov/pmc/articles/PMC8211312/" xr:uid="{BA82C47E-114A-4723-A7C4-98D7D8ACB580}"/>
    <hyperlink ref="D63" r:id="rId73" display="https://www.ncbi.nlm.nih.gov/pmc/articles/PMC6798138/" xr:uid="{1345F0B7-CECD-496F-86BA-D0647891FF86}"/>
    <hyperlink ref="D93" r:id="rId74" display="https://www.ncbi.nlm.nih.gov/pmc/articles/PMC9063255/" xr:uid="{FA2D133C-002E-4284-9C55-E793F394261E}"/>
    <hyperlink ref="D81" r:id="rId75" display="https://www.ncbi.nlm.nih.gov/pmc/articles/PMC8188300/" xr:uid="{547F4FAC-05D2-4BC2-86D0-C472D3BC13EF}"/>
    <hyperlink ref="D99" r:id="rId76" display="https://www.ncbi.nlm.nih.gov/pmc/articles/PMC9819478/" xr:uid="{D44E3517-7446-40B8-9098-DC34E993DC1D}"/>
    <hyperlink ref="D94" r:id="rId77" display="https://www.ncbi.nlm.nih.gov/pmc/articles/PMC9062815/" xr:uid="{F1B3871B-0FD6-4FEF-9DD0-5FBD5BDC2A3C}"/>
    <hyperlink ref="D49" r:id="rId78" display="https://pubmed.ncbi.nlm.nih.gov/29181086/" xr:uid="{52D1E01D-D1D6-4849-ABA7-D826B50523B6}"/>
    <hyperlink ref="D65" r:id="rId79" display="https://pubmed.ncbi.nlm.nih.gov/31525647/" xr:uid="{9BEFE282-12CD-4C0E-8298-DC8C5C008B69}"/>
    <hyperlink ref="D33" r:id="rId80" xr:uid="{F4B0CB60-B6D5-436F-9001-291A468B00A1}"/>
    <hyperlink ref="D95" r:id="rId81" display="https://pubmed.ncbi.nlm.nih.gov/35428678/" xr:uid="{B82B98A3-EB4C-40A8-98E0-4F0FE6320BE8}"/>
    <hyperlink ref="D39" r:id="rId82" display="https://pubmed.ncbi.nlm.nih.gov/27063733/" xr:uid="{DBD865F0-B923-4F0B-B972-D6919B63F1CD}"/>
    <hyperlink ref="D97" r:id="rId83" display="https://pubmed.ncbi.nlm.nih.gov/35774979/" xr:uid="{B478146E-2AE4-4476-9840-1C7162552423}"/>
    <hyperlink ref="D74" r:id="rId84" display="https://pubmed.ncbi.nlm.nih.gov/32664958/" xr:uid="{6CAD0013-380F-4841-86DD-EE33DEDAA1EA}"/>
    <hyperlink ref="D13" r:id="rId85" display="https://pubmed.ncbi.nlm.nih.gov/21284504/" xr:uid="{962AF26E-E847-4B6F-9095-98BC7B20796D}"/>
    <hyperlink ref="D98" r:id="rId86" display="https://pubmed.ncbi.nlm.nih.gov/35359681/" xr:uid="{F2055829-E75E-48EF-BA79-4211EC2F6F13}"/>
    <hyperlink ref="D16" r:id="rId87" xr:uid="{FD8CAD59-E690-4B4C-8D5B-D5799D81EE7C}"/>
    <hyperlink ref="D34" r:id="rId88" display="https://pubmed.ncbi.nlm.nih.gov/25569474/" xr:uid="{6B8451AB-A0FB-4EED-A98E-7BEE74774D6C}"/>
    <hyperlink ref="D35" r:id="rId89" display="https://pubmed.ncbi.nlm.nih.gov/26584830/" xr:uid="{E10920C2-AEC4-4140-98F5-2D13D88A9EEC}"/>
    <hyperlink ref="D21" r:id="rId90" display="https://pubmed.ncbi.nlm.nih.gov/24255846/" xr:uid="{9E659B99-60B8-4D3C-AEF4-D44776282601}"/>
    <hyperlink ref="D75" r:id="rId91" display="https://pubmed.ncbi.nlm.nih.gov/33158214/" xr:uid="{3FAD3BFA-E7BB-4482-A9F4-7646BC79E954}"/>
    <hyperlink ref="D22" r:id="rId92" display="https://pubmed.ncbi.nlm.nih.gov/24258902/" xr:uid="{C45CD669-9510-402A-BDD3-B5B9CF6F74A1}"/>
    <hyperlink ref="D58" r:id="rId93" display="https://pubmed.ncbi.nlm.nih.gov/29462214/" xr:uid="{7626E5C0-FD71-4C25-879D-0106DD749B13}"/>
    <hyperlink ref="D83" r:id="rId94" display="https://pubmed.ncbi.nlm.nih.gov/33631510/" xr:uid="{432C6852-984D-47B2-BACF-2787AE575DA3}"/>
    <hyperlink ref="D66" r:id="rId95" display="https://pubmed.ncbi.nlm.nih.gov/31398887/" xr:uid="{E9805E99-FB4A-41AD-9F3F-5E6245E33E69}"/>
    <hyperlink ref="D50" r:id="rId96" xr:uid="{0AF4D973-7D79-452D-8810-1C49DB46BEB6}"/>
    <hyperlink ref="D59" r:id="rId97" display="https://pubmed.ncbi.nlm.nih.gov/30258968/" xr:uid="{05CF0F59-2FA4-43D8-AF4B-EB2633FC66C6}"/>
    <hyperlink ref="D27" r:id="rId98" display="https://pubmed.ncbi.nlm.nih.gov/24462194/" xr:uid="{E1D0F4E7-4A6C-4585-B67C-851C150595C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Oneill</dc:creator>
  <cp:lastModifiedBy>Luke Oneill</cp:lastModifiedBy>
  <dcterms:created xsi:type="dcterms:W3CDTF">2024-01-30T15:47:43Z</dcterms:created>
  <dcterms:modified xsi:type="dcterms:W3CDTF">2024-01-30T15:48:47Z</dcterms:modified>
</cp:coreProperties>
</file>